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00059604_uwa_edu_au/Documents/RGS5, drug repositioning paper/JCI/REvision/Revision 2/Files for submission of revision 2, July 2024/"/>
    </mc:Choice>
  </mc:AlternateContent>
  <xr:revisionPtr revIDLastSave="73" documentId="8_{46648B13-1F4F-4C8E-A64A-D7E0FCC12B55}" xr6:coauthVersionLast="47" xr6:coauthVersionMax="47" xr10:uidLastSave="{184F24E8-3D89-464A-B4AF-3A0250003719}"/>
  <bookViews>
    <workbookView xWindow="240" yWindow="195" windowWidth="28800" windowHeight="14745" activeTab="42" xr2:uid="{2935CFF0-E2A6-49F1-B5A7-0054C3AA9959}"/>
  </bookViews>
  <sheets>
    <sheet name="Fig. 1A" sheetId="1" r:id="rId1"/>
    <sheet name="Fig. 1C" sheetId="2" r:id="rId2"/>
    <sheet name="Fig. 1D" sheetId="3" r:id="rId3"/>
    <sheet name="Fig. 1E" sheetId="59" r:id="rId4"/>
    <sheet name="Fig. 1F" sheetId="60" r:id="rId5"/>
    <sheet name="Fig. 1G" sheetId="61" r:id="rId6"/>
    <sheet name="Fig. 2A" sheetId="4" r:id="rId7"/>
    <sheet name="Fig. 2B" sheetId="5" r:id="rId8"/>
    <sheet name="Fig. 2C" sheetId="6" r:id="rId9"/>
    <sheet name="Fig. 2D" sheetId="7" r:id="rId10"/>
    <sheet name="Fig. 2E" sheetId="8" r:id="rId11"/>
    <sheet name="Fig. 2F" sheetId="9" r:id="rId12"/>
    <sheet name="Fig. 2G" sheetId="10" r:id="rId13"/>
    <sheet name="Fig. 3A" sheetId="14" r:id="rId14"/>
    <sheet name="Fig. 3B" sheetId="15" r:id="rId15"/>
    <sheet name="Fig. 3C" sheetId="16" r:id="rId16"/>
    <sheet name="Fig. 3D" sheetId="17" r:id="rId17"/>
    <sheet name="Fig. 3E" sheetId="18" r:id="rId18"/>
    <sheet name="Fig. 3F" sheetId="19" r:id="rId19"/>
    <sheet name="Fig. 3G" sheetId="20" r:id="rId20"/>
    <sheet name="Fig. 3H" sheetId="21" r:id="rId21"/>
    <sheet name="Fig. 3I" sheetId="22" r:id="rId22"/>
    <sheet name="Fig. 4B" sheetId="23" r:id="rId23"/>
    <sheet name="Fig. 4C" sheetId="24" r:id="rId24"/>
    <sheet name="Fig. 4D" sheetId="25" r:id="rId25"/>
    <sheet name="Fig. 4F " sheetId="26" r:id="rId26"/>
    <sheet name="Fig. 4G" sheetId="27" r:id="rId27"/>
    <sheet name="Fig. 4H" sheetId="29" r:id="rId28"/>
    <sheet name="Fig.4I" sheetId="30" r:id="rId29"/>
    <sheet name="Fig. 5A" sheetId="28" r:id="rId30"/>
    <sheet name="Fig. 5B" sheetId="31" r:id="rId31"/>
    <sheet name="Fig. 5C" sheetId="32" r:id="rId32"/>
    <sheet name="Fig. 5D" sheetId="34" r:id="rId33"/>
    <sheet name="Fig. 5E" sheetId="35" r:id="rId34"/>
    <sheet name="Fig. 5F" sheetId="33" r:id="rId35"/>
    <sheet name="Fig. 6B" sheetId="36" r:id="rId36"/>
    <sheet name="Fig. 6C" sheetId="37" r:id="rId37"/>
    <sheet name="Fig. 6D" sheetId="38" r:id="rId38"/>
    <sheet name="Fig. 7A" sheetId="39" r:id="rId39"/>
    <sheet name="Fig. 7B" sheetId="40" r:id="rId40"/>
    <sheet name="Fig. 7C" sheetId="41" r:id="rId41"/>
    <sheet name="Fig. 7E" sheetId="42" r:id="rId42"/>
    <sheet name="Fig. 8C" sheetId="44" r:id="rId43"/>
    <sheet name="Fig. S1C" sheetId="45" r:id="rId44"/>
    <sheet name="Fig. S2A" sheetId="74" r:id="rId45"/>
    <sheet name="Fig. S2B" sheetId="75" r:id="rId46"/>
    <sheet name="Fig. S2C" sheetId="76" r:id="rId47"/>
    <sheet name="Fig. S3B" sheetId="46" r:id="rId48"/>
    <sheet name="Fig. S3C" sheetId="47" r:id="rId49"/>
    <sheet name="Fig. S3E" sheetId="48" r:id="rId50"/>
    <sheet name="Fig. S3G" sheetId="49" r:id="rId51"/>
    <sheet name="Fig. S4" sheetId="50" r:id="rId52"/>
    <sheet name="Fig.S5C" sheetId="51" r:id="rId53"/>
    <sheet name="Fig. S5D" sheetId="52" r:id="rId54"/>
    <sheet name="Fig. S6B" sheetId="71" r:id="rId55"/>
    <sheet name="Fig. S6C" sheetId="70" r:id="rId56"/>
    <sheet name="Fig. S7A" sheetId="53" r:id="rId57"/>
    <sheet name="Fig. S7B" sheetId="54" r:id="rId58"/>
    <sheet name="Fig. S7C" sheetId="55" r:id="rId59"/>
    <sheet name="Fig. S7D" sheetId="56" r:id="rId60"/>
    <sheet name="Fig. S7E" sheetId="57" r:id="rId61"/>
    <sheet name="Fig. S8A" sheetId="58" r:id="rId62"/>
    <sheet name="Fig. S8B" sheetId="62" r:id="rId63"/>
    <sheet name="Fig. S8C" sheetId="63" r:id="rId64"/>
    <sheet name="Fig. S8D" sheetId="64" r:id="rId65"/>
    <sheet name="Fig. S8E" sheetId="65" r:id="rId66"/>
    <sheet name="Fig. S8F" sheetId="66" r:id="rId67"/>
    <sheet name="Fig. S9" sheetId="69" r:id="rId6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5" i="3" l="1"/>
  <c r="P15" i="3"/>
  <c r="K15" i="3"/>
  <c r="F15" i="3"/>
  <c r="T14" i="3"/>
  <c r="P14" i="3"/>
  <c r="K14" i="3"/>
  <c r="F14" i="3"/>
  <c r="T13" i="3"/>
  <c r="P13" i="3"/>
  <c r="K13" i="3"/>
  <c r="F13" i="3"/>
  <c r="U10" i="3"/>
  <c r="Q10" i="3"/>
  <c r="L10" i="3"/>
  <c r="G10" i="3"/>
  <c r="U9" i="3"/>
  <c r="Q9" i="3"/>
  <c r="L9" i="3"/>
  <c r="G9" i="3"/>
  <c r="U8" i="3"/>
  <c r="Q8" i="3"/>
  <c r="L8" i="3"/>
  <c r="G8" i="3"/>
  <c r="U5" i="3"/>
  <c r="Q5" i="3"/>
  <c r="L5" i="3"/>
  <c r="G5" i="3"/>
  <c r="U4" i="3"/>
  <c r="Q4" i="3"/>
  <c r="L4" i="3"/>
  <c r="G4" i="3"/>
  <c r="U3" i="3"/>
  <c r="Q3" i="3"/>
  <c r="L3" i="3"/>
  <c r="G3" i="3"/>
  <c r="D11" i="1"/>
  <c r="C11" i="1"/>
  <c r="B11" i="1"/>
  <c r="A11" i="1"/>
</calcChain>
</file>

<file path=xl/sharedStrings.xml><?xml version="1.0" encoding="utf-8"?>
<sst xmlns="http://schemas.openxmlformats.org/spreadsheetml/2006/main" count="799" uniqueCount="202">
  <si>
    <t>10T1/2</t>
  </si>
  <si>
    <t>10T1/2 RGS5/myc</t>
  </si>
  <si>
    <t>10T1/2 shRNA1</t>
  </si>
  <si>
    <t>10T1/2 shRNA3</t>
  </si>
  <si>
    <t>RGS5myc</t>
  </si>
  <si>
    <t>RGS5shRNA1</t>
  </si>
  <si>
    <t>RGS5shRNA3</t>
  </si>
  <si>
    <t>untr</t>
  </si>
  <si>
    <t>KO</t>
  </si>
  <si>
    <t>RGS5hi</t>
  </si>
  <si>
    <t>CD31</t>
  </si>
  <si>
    <t>WT</t>
  </si>
  <si>
    <t xml:space="preserve">KO </t>
  </si>
  <si>
    <t>Hi</t>
  </si>
  <si>
    <t>Lectin perfusion</t>
  </si>
  <si>
    <t>CNN1/NG2</t>
  </si>
  <si>
    <t>NG2</t>
  </si>
  <si>
    <t>COLI</t>
  </si>
  <si>
    <t>CDH5</t>
  </si>
  <si>
    <t>pMLC</t>
  </si>
  <si>
    <t>KO+F</t>
  </si>
  <si>
    <t>lectin perfusion</t>
  </si>
  <si>
    <t>pMLC/NG2</t>
  </si>
  <si>
    <t>hypoxia</t>
  </si>
  <si>
    <t>M1/M2</t>
  </si>
  <si>
    <t>CD8+ T cells</t>
  </si>
  <si>
    <t>CD4+ T cells</t>
  </si>
  <si>
    <t>TCR clonotype T cells</t>
  </si>
  <si>
    <t>KO+OT-I</t>
  </si>
  <si>
    <t xml:space="preserve">KO + α-CSFR1 </t>
  </si>
  <si>
    <t>ICAM</t>
  </si>
  <si>
    <t>WT CON</t>
  </si>
  <si>
    <t>WT OT1</t>
  </si>
  <si>
    <t>KO CON</t>
  </si>
  <si>
    <t>KO OT1</t>
  </si>
  <si>
    <t>survival</t>
  </si>
  <si>
    <t>Untreated KO</t>
  </si>
  <si>
    <t>CSFRab+OT1 KO</t>
  </si>
  <si>
    <t>KO + OT-I</t>
  </si>
  <si>
    <t>control</t>
  </si>
  <si>
    <t>DAPT</t>
  </si>
  <si>
    <t>RGS5</t>
  </si>
  <si>
    <t>0</t>
  </si>
  <si>
    <t>1</t>
  </si>
  <si>
    <t>10</t>
  </si>
  <si>
    <t>30</t>
  </si>
  <si>
    <t>CNN1</t>
  </si>
  <si>
    <t>ACTG2</t>
  </si>
  <si>
    <t>PMLC</t>
  </si>
  <si>
    <t>U</t>
  </si>
  <si>
    <t>T</t>
  </si>
  <si>
    <t>B</t>
  </si>
  <si>
    <t>D</t>
  </si>
  <si>
    <t>OT-I</t>
  </si>
  <si>
    <t>Trametinib + OT-I</t>
  </si>
  <si>
    <t>OT-1 only</t>
  </si>
  <si>
    <t>Trametinib + OT-1</t>
  </si>
  <si>
    <t>Trametinib</t>
  </si>
  <si>
    <t>BEZ235</t>
  </si>
  <si>
    <t>U+OT-I</t>
  </si>
  <si>
    <t>T + OT-I</t>
  </si>
  <si>
    <t>B+ OT-I</t>
  </si>
  <si>
    <t>D + OT-I</t>
  </si>
  <si>
    <t>Growth Trametinib</t>
  </si>
  <si>
    <t>survival Trametinib</t>
  </si>
  <si>
    <t>Growth BEZ235</t>
  </si>
  <si>
    <t>Untreated</t>
  </si>
  <si>
    <t>BEZ + OT-I</t>
  </si>
  <si>
    <t>Untreated MO4</t>
  </si>
  <si>
    <t>OT1 only</t>
  </si>
  <si>
    <t>BEZ+OT1</t>
  </si>
  <si>
    <t>survival BEZ235</t>
  </si>
  <si>
    <t>Growth DAPT</t>
  </si>
  <si>
    <t>DAPT + OT-I</t>
  </si>
  <si>
    <t>DAPT+OT-1</t>
  </si>
  <si>
    <t>survival DAPT</t>
  </si>
  <si>
    <t>V</t>
  </si>
  <si>
    <t>encapsulated tumor</t>
  </si>
  <si>
    <t>CNN1/CD31</t>
  </si>
  <si>
    <t>Week 1</t>
  </si>
  <si>
    <t>Week3</t>
  </si>
  <si>
    <t>TIL</t>
  </si>
  <si>
    <t>TIL + T</t>
  </si>
  <si>
    <t>Trametinib D3</t>
  </si>
  <si>
    <t>Trametinib D5</t>
  </si>
  <si>
    <t>CNN/NG2</t>
  </si>
  <si>
    <t>untreated</t>
  </si>
  <si>
    <t>Trameting Day 3</t>
  </si>
  <si>
    <t>Trametinib Day 5</t>
  </si>
  <si>
    <t>GFP/mcherry</t>
  </si>
  <si>
    <t>plus TAM</t>
  </si>
  <si>
    <t>minus TAM</t>
  </si>
  <si>
    <t>total MO</t>
  </si>
  <si>
    <t>M1</t>
  </si>
  <si>
    <t>M2</t>
  </si>
  <si>
    <t>VEGFA</t>
  </si>
  <si>
    <t>MMP9</t>
  </si>
  <si>
    <t>toal MO + OT-I</t>
  </si>
  <si>
    <t>M1 + OT-I</t>
  </si>
  <si>
    <t>M2 + OT-I</t>
  </si>
  <si>
    <t>αCSFR</t>
  </si>
  <si>
    <t>CD11b+ F4/80+</t>
  </si>
  <si>
    <t>pERK/NG2</t>
  </si>
  <si>
    <t>pSR6/NG2</t>
  </si>
  <si>
    <t>Ki67</t>
  </si>
  <si>
    <t>Trametinib 0.006mg/kg</t>
  </si>
  <si>
    <t>total Mo</t>
  </si>
  <si>
    <t>M1/M2 + OT-I</t>
  </si>
  <si>
    <t>mean</t>
  </si>
  <si>
    <t>Exp 1</t>
  </si>
  <si>
    <t>G0/G1</t>
  </si>
  <si>
    <t>S</t>
  </si>
  <si>
    <t>n=3</t>
  </si>
  <si>
    <t>G2/M</t>
  </si>
  <si>
    <t>Exp 2</t>
  </si>
  <si>
    <t>Exp 3</t>
  </si>
  <si>
    <t>n=2</t>
  </si>
  <si>
    <t>average of 3 independent experiments (8 biological replica)</t>
  </si>
  <si>
    <t>RGS5 MYC</t>
  </si>
  <si>
    <t>RGS5 shRNA1</t>
  </si>
  <si>
    <t>RGS5 shRNA3</t>
  </si>
  <si>
    <t>RATIO</t>
  </si>
  <si>
    <t>Normalization</t>
  </si>
  <si>
    <t>10T1/2 control as 1</t>
  </si>
  <si>
    <t>pFOXO3a</t>
  </si>
  <si>
    <t>first</t>
  </si>
  <si>
    <t>PFOXO3A</t>
  </si>
  <si>
    <t>1rd</t>
  </si>
  <si>
    <t>TFOXO3A</t>
  </si>
  <si>
    <t>p-P27</t>
  </si>
  <si>
    <t>2nd</t>
  </si>
  <si>
    <t>t-P27</t>
  </si>
  <si>
    <t>tublin</t>
  </si>
  <si>
    <t>3rd</t>
  </si>
  <si>
    <t>TFOXO3a first</t>
  </si>
  <si>
    <t>TFOXO3a 2nd</t>
  </si>
  <si>
    <t>TFOXO3A 3rd</t>
  </si>
  <si>
    <t>p-p27</t>
  </si>
  <si>
    <t>1st</t>
  </si>
  <si>
    <t>ratio</t>
  </si>
  <si>
    <t>KLF4</t>
  </si>
  <si>
    <t>CNX43</t>
  </si>
  <si>
    <t>p-MLC</t>
  </si>
  <si>
    <t>TUBLIN</t>
  </si>
  <si>
    <t>MEAN</t>
  </si>
  <si>
    <t>3nd</t>
  </si>
  <si>
    <t>ROCK1</t>
  </si>
  <si>
    <t>ROCK2</t>
  </si>
  <si>
    <t>RGS5Myc</t>
  </si>
  <si>
    <t>repeat 1</t>
  </si>
  <si>
    <t>repeat 2</t>
  </si>
  <si>
    <t>repeat 3</t>
  </si>
  <si>
    <t>KO: OT1</t>
  </si>
  <si>
    <t>KO: Tram + OT1</t>
  </si>
  <si>
    <t>days</t>
  </si>
  <si>
    <t>Growth</t>
  </si>
  <si>
    <t>Survival</t>
  </si>
  <si>
    <t>KO: Tram +OT1</t>
  </si>
  <si>
    <t>Days</t>
  </si>
  <si>
    <t>WT + OT-I</t>
  </si>
  <si>
    <t>low trametinib + OTI</t>
  </si>
  <si>
    <t>high trametinib + OT-I</t>
  </si>
  <si>
    <t>RGS5hi + low trametinib + OT-I</t>
  </si>
  <si>
    <t>no Tram + OT1</t>
  </si>
  <si>
    <t>Low Tram + OT1</t>
  </si>
  <si>
    <t>high Tram + OT1</t>
  </si>
  <si>
    <t>RGS5hi: low Tram + OT1</t>
  </si>
  <si>
    <t>2mg/kg trametinib</t>
  </si>
  <si>
    <t>1 mg/kg trametinib</t>
  </si>
  <si>
    <t>0.006 mg/kg trametinib</t>
  </si>
  <si>
    <t>growth</t>
  </si>
  <si>
    <t>Trametinib (1 mg/kg)</t>
  </si>
  <si>
    <t>Trametinib (2 mg/kg)</t>
  </si>
  <si>
    <t>Necrotic area</t>
  </si>
  <si>
    <t>Trametinib Low</t>
  </si>
  <si>
    <r>
      <t>Trametinib Low</t>
    </r>
    <r>
      <rPr>
        <vertAlign val="superscript"/>
        <sz val="10"/>
        <rFont val="Arial"/>
      </rPr>
      <t>RGS5Hi</t>
    </r>
  </si>
  <si>
    <t>Trametinib High</t>
  </si>
  <si>
    <t>Lectin/CD31 (%)</t>
  </si>
  <si>
    <t>CD31 (%)</t>
  </si>
  <si>
    <t>Relative RGS5 mRNA expression (normalized to HPRT)</t>
  </si>
  <si>
    <t>Cell proliferation</t>
  </si>
  <si>
    <t>Cell cycle progression</t>
  </si>
  <si>
    <t>relative protein expression</t>
  </si>
  <si>
    <t>relative protein experssion</t>
  </si>
  <si>
    <t>Relative protein expression</t>
  </si>
  <si>
    <t>Dextran surface area (%)</t>
  </si>
  <si>
    <t>CNN/ACTA2</t>
  </si>
  <si>
    <t>ACTA2</t>
  </si>
  <si>
    <t>Tumor growth</t>
  </si>
  <si>
    <t>Clonotype T cells</t>
  </si>
  <si>
    <t>ACTA2/CD31</t>
  </si>
  <si>
    <t>human T cells (CD3) surface area</t>
  </si>
  <si>
    <t>ACTG2NG2/NG2 (fold change)</t>
  </si>
  <si>
    <t>NG2+ CD31+/CD31+ (%)</t>
  </si>
  <si>
    <t>WT + Tram</t>
  </si>
  <si>
    <t>vessel area</t>
  </si>
  <si>
    <t>vesel length</t>
  </si>
  <si>
    <t>vessle diameter</t>
  </si>
  <si>
    <t>aSMA+CD31+/CD31</t>
  </si>
  <si>
    <t>Pericyte vessel coverage</t>
  </si>
  <si>
    <t>mRNA in PENT</t>
  </si>
  <si>
    <t>mRNA in 10T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2" borderId="0" xfId="0" applyFill="1"/>
    <xf numFmtId="0" fontId="5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772F3-7450-4677-BBCF-9D198172E82F}">
  <dimension ref="A4:D11"/>
  <sheetViews>
    <sheetView workbookViewId="0">
      <selection activeCell="A19" sqref="A19"/>
    </sheetView>
  </sheetViews>
  <sheetFormatPr defaultRowHeight="15" x14ac:dyDescent="0.25"/>
  <cols>
    <col min="1" max="1" width="15" customWidth="1"/>
    <col min="2" max="2" width="13" customWidth="1"/>
    <col min="3" max="3" width="15.5703125" customWidth="1"/>
    <col min="4" max="4" width="19" customWidth="1"/>
  </cols>
  <sheetData>
    <row r="4" spans="1:4" x14ac:dyDescent="0.25">
      <c r="A4" t="s">
        <v>179</v>
      </c>
    </row>
    <row r="7" spans="1:4" x14ac:dyDescent="0.25">
      <c r="A7" s="1" t="s">
        <v>0</v>
      </c>
      <c r="B7" s="1" t="s">
        <v>1</v>
      </c>
      <c r="C7" s="1" t="s">
        <v>2</v>
      </c>
      <c r="D7" s="1" t="s">
        <v>3</v>
      </c>
    </row>
    <row r="8" spans="1:4" x14ac:dyDescent="0.25">
      <c r="A8" s="2">
        <v>0.89934599999999998</v>
      </c>
      <c r="B8" s="2">
        <v>1.995384</v>
      </c>
      <c r="C8" s="2">
        <v>0.47097699999999998</v>
      </c>
      <c r="D8" s="2">
        <v>0.49013699999999999</v>
      </c>
    </row>
    <row r="9" spans="1:4" x14ac:dyDescent="0.25">
      <c r="A9" s="2">
        <v>1.055666</v>
      </c>
      <c r="B9" s="2">
        <v>1.798341</v>
      </c>
      <c r="C9" s="2">
        <v>0.48470600000000003</v>
      </c>
      <c r="D9" s="2">
        <v>0.38620199999999999</v>
      </c>
    </row>
    <row r="10" spans="1:4" x14ac:dyDescent="0.25">
      <c r="A10" s="2">
        <v>1.044988</v>
      </c>
      <c r="B10" s="2">
        <v>2.1534749999999998</v>
      </c>
      <c r="C10" s="2">
        <v>0.482964</v>
      </c>
      <c r="D10" s="2">
        <v>0.44719500000000001</v>
      </c>
    </row>
    <row r="11" spans="1:4" x14ac:dyDescent="0.25">
      <c r="A11">
        <f>AVERAGE(A8:A10)</f>
        <v>1</v>
      </c>
      <c r="B11">
        <f t="shared" ref="B11:D11" si="0">AVERAGE(B8:B10)</f>
        <v>1.9824000000000002</v>
      </c>
      <c r="C11">
        <f t="shared" si="0"/>
        <v>0.479549</v>
      </c>
      <c r="D11">
        <f t="shared" si="0"/>
        <v>0.441178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BF7F5-5126-462A-A82F-125ACB79F6BE}">
  <dimension ref="A1:D6"/>
  <sheetViews>
    <sheetView workbookViewId="0">
      <selection activeCell="D13" sqref="D13"/>
    </sheetView>
  </sheetViews>
  <sheetFormatPr defaultRowHeight="15" x14ac:dyDescent="0.25"/>
  <sheetData>
    <row r="1" spans="1:4" x14ac:dyDescent="0.25">
      <c r="B1" s="1" t="s">
        <v>11</v>
      </c>
      <c r="C1" s="1" t="s">
        <v>8</v>
      </c>
      <c r="D1" s="1" t="s">
        <v>13</v>
      </c>
    </row>
    <row r="2" spans="1:4" x14ac:dyDescent="0.25">
      <c r="A2" t="s">
        <v>17</v>
      </c>
      <c r="B2" s="2">
        <v>12.717499999999999</v>
      </c>
      <c r="C2" s="2">
        <v>7.54</v>
      </c>
      <c r="D2" s="2">
        <v>14.641999999999999</v>
      </c>
    </row>
    <row r="3" spans="1:4" x14ac:dyDescent="0.25">
      <c r="B3" s="2">
        <v>8.6</v>
      </c>
      <c r="C3" s="2">
        <v>3.8250000000000002</v>
      </c>
      <c r="D3" s="2">
        <v>15.91</v>
      </c>
    </row>
    <row r="4" spans="1:4" x14ac:dyDescent="0.25">
      <c r="B4" s="2">
        <v>9.6974999999999998</v>
      </c>
      <c r="C4" s="2">
        <v>4.99</v>
      </c>
      <c r="D4" s="2">
        <v>15.477499999999999</v>
      </c>
    </row>
    <row r="5" spans="1:4" x14ac:dyDescent="0.25">
      <c r="B5" s="2">
        <v>11.8675</v>
      </c>
      <c r="C5" s="2">
        <v>5.4375</v>
      </c>
      <c r="D5" s="2"/>
    </row>
    <row r="6" spans="1:4" x14ac:dyDescent="0.25">
      <c r="B6" s="2">
        <v>14.08</v>
      </c>
      <c r="C6" s="2">
        <v>5.43</v>
      </c>
      <c r="D6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2A490-DFC7-4004-A3C6-562242ED8EA5}">
  <dimension ref="A1:D6"/>
  <sheetViews>
    <sheetView workbookViewId="0">
      <selection activeCell="D12" sqref="D12"/>
    </sheetView>
  </sheetViews>
  <sheetFormatPr defaultRowHeight="15" x14ac:dyDescent="0.25"/>
  <sheetData>
    <row r="1" spans="1:4" x14ac:dyDescent="0.25">
      <c r="B1" s="1" t="s">
        <v>11</v>
      </c>
      <c r="C1" s="1" t="s">
        <v>8</v>
      </c>
      <c r="D1" s="1" t="s">
        <v>13</v>
      </c>
    </row>
    <row r="2" spans="1:4" x14ac:dyDescent="0.25">
      <c r="A2" t="s">
        <v>18</v>
      </c>
      <c r="B2" s="2">
        <v>30.951899999999998</v>
      </c>
      <c r="C2" s="2">
        <v>62.524999999999999</v>
      </c>
      <c r="D2" s="2">
        <v>18.2301</v>
      </c>
    </row>
    <row r="3" spans="1:4" x14ac:dyDescent="0.25">
      <c r="B3" s="2">
        <v>42.345300000000002</v>
      </c>
      <c r="C3" s="2">
        <v>73.691299999999998</v>
      </c>
      <c r="D3" s="2">
        <v>7.6803999999999997</v>
      </c>
    </row>
    <row r="4" spans="1:4" x14ac:dyDescent="0.25">
      <c r="B4" s="2">
        <v>49.874899999999997</v>
      </c>
      <c r="C4" s="2">
        <v>57.708100000000002</v>
      </c>
      <c r="D4" s="2">
        <v>10.960100000000001</v>
      </c>
    </row>
    <row r="5" spans="1:4" x14ac:dyDescent="0.25">
      <c r="B5" s="2">
        <v>26.495000000000001</v>
      </c>
      <c r="C5" s="2">
        <v>57.561300000000003</v>
      </c>
      <c r="D5" s="2">
        <v>12.6027</v>
      </c>
    </row>
    <row r="6" spans="1:4" x14ac:dyDescent="0.25">
      <c r="B6" s="2"/>
      <c r="C6" s="2"/>
      <c r="D6" s="2">
        <v>17.452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BF778-2C8A-4652-B17F-898E0FB3EBB4}">
  <dimension ref="A1:D5"/>
  <sheetViews>
    <sheetView workbookViewId="0">
      <selection activeCell="I26" sqref="I26"/>
    </sheetView>
  </sheetViews>
  <sheetFormatPr defaultRowHeight="15" x14ac:dyDescent="0.25"/>
  <sheetData>
    <row r="1" spans="1:4" x14ac:dyDescent="0.25">
      <c r="B1" s="1" t="s">
        <v>11</v>
      </c>
      <c r="C1" s="1" t="s">
        <v>8</v>
      </c>
      <c r="D1" s="1" t="s">
        <v>13</v>
      </c>
    </row>
    <row r="2" spans="1:4" x14ac:dyDescent="0.25">
      <c r="A2" t="s">
        <v>19</v>
      </c>
      <c r="B2" s="2">
        <v>21.17502</v>
      </c>
      <c r="C2" s="2">
        <v>52.619109999999999</v>
      </c>
      <c r="D2" s="2">
        <v>6.5195069999999999</v>
      </c>
    </row>
    <row r="3" spans="1:4" x14ac:dyDescent="0.25">
      <c r="B3" s="2">
        <v>14.49887</v>
      </c>
      <c r="C3" s="2">
        <v>44.360689999999998</v>
      </c>
      <c r="D3" s="2">
        <v>5.9161130000000002</v>
      </c>
    </row>
    <row r="4" spans="1:4" x14ac:dyDescent="0.25">
      <c r="B4" s="2">
        <v>11.987410000000001</v>
      </c>
      <c r="C4" s="2">
        <v>45.556789999999999</v>
      </c>
      <c r="D4" s="2">
        <v>5.6805339999999998</v>
      </c>
    </row>
    <row r="5" spans="1:4" x14ac:dyDescent="0.25">
      <c r="B5" s="2">
        <v>26.14489</v>
      </c>
      <c r="C5" s="2"/>
      <c r="D5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EA85A-C929-4EB3-A624-4E561FBF200C}">
  <dimension ref="A1:D5"/>
  <sheetViews>
    <sheetView workbookViewId="0">
      <selection activeCell="L26" sqref="L26"/>
    </sheetView>
  </sheetViews>
  <sheetFormatPr defaultRowHeight="15" x14ac:dyDescent="0.25"/>
  <cols>
    <col min="1" max="1" width="23.5703125" customWidth="1"/>
  </cols>
  <sheetData>
    <row r="1" spans="1:4" x14ac:dyDescent="0.25">
      <c r="B1" s="1" t="s">
        <v>11</v>
      </c>
      <c r="C1" s="1" t="s">
        <v>8</v>
      </c>
      <c r="D1" s="1" t="s">
        <v>20</v>
      </c>
    </row>
    <row r="2" spans="1:4" x14ac:dyDescent="0.25">
      <c r="A2" t="s">
        <v>21</v>
      </c>
      <c r="B2" s="2">
        <v>24.6767</v>
      </c>
      <c r="C2" s="2">
        <v>63.092799999999997</v>
      </c>
      <c r="D2" s="2">
        <v>22.737400000000001</v>
      </c>
    </row>
    <row r="3" spans="1:4" x14ac:dyDescent="0.25">
      <c r="B3" s="2">
        <v>24.0383</v>
      </c>
      <c r="C3" s="2">
        <v>55.506700000000002</v>
      </c>
      <c r="D3" s="2">
        <v>30.159099999999999</v>
      </c>
    </row>
    <row r="4" spans="1:4" x14ac:dyDescent="0.25">
      <c r="B4" s="2">
        <v>24.605899999999998</v>
      </c>
      <c r="C4" s="2">
        <v>68.991799999999998</v>
      </c>
      <c r="D4" s="2">
        <v>24.831399999999999</v>
      </c>
    </row>
    <row r="5" spans="1:4" x14ac:dyDescent="0.25">
      <c r="B5" s="2">
        <v>26.9223</v>
      </c>
      <c r="C5" s="2">
        <v>65.766400000000004</v>
      </c>
      <c r="D5" s="2">
        <v>22.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E9C8-0F52-4544-9BB3-AE30EE031A57}">
  <dimension ref="A1:G8"/>
  <sheetViews>
    <sheetView workbookViewId="0">
      <selection activeCell="D30" sqref="D30"/>
    </sheetView>
  </sheetViews>
  <sheetFormatPr defaultRowHeight="15" x14ac:dyDescent="0.25"/>
  <cols>
    <col min="1" max="1" width="17.42578125" customWidth="1"/>
  </cols>
  <sheetData>
    <row r="1" spans="1:7" x14ac:dyDescent="0.25">
      <c r="B1" s="1" t="s">
        <v>11</v>
      </c>
      <c r="C1" s="1" t="s">
        <v>8</v>
      </c>
      <c r="F1" s="1" t="s">
        <v>11</v>
      </c>
      <c r="G1" s="1" t="s">
        <v>8</v>
      </c>
    </row>
    <row r="2" spans="1:7" x14ac:dyDescent="0.25">
      <c r="A2" t="s">
        <v>21</v>
      </c>
      <c r="B2" s="2">
        <v>17.835190000000001</v>
      </c>
      <c r="C2" s="2">
        <v>30.854500000000002</v>
      </c>
      <c r="E2" t="s">
        <v>10</v>
      </c>
      <c r="F2" s="2">
        <v>3.4290910000000001</v>
      </c>
      <c r="G2" s="2">
        <v>1.901</v>
      </c>
    </row>
    <row r="3" spans="1:7" x14ac:dyDescent="0.25">
      <c r="B3" s="2">
        <v>12.119210000000001</v>
      </c>
      <c r="C3" s="2">
        <v>35.691279999999999</v>
      </c>
      <c r="F3" s="2">
        <v>1.986667</v>
      </c>
      <c r="G3" s="2">
        <v>2.0371429999999999</v>
      </c>
    </row>
    <row r="4" spans="1:7" x14ac:dyDescent="0.25">
      <c r="B4" s="2">
        <v>25.550809999999998</v>
      </c>
      <c r="C4" s="2">
        <v>38.363509999999998</v>
      </c>
      <c r="F4" s="2">
        <v>2.38</v>
      </c>
      <c r="G4" s="2">
        <v>1.2909090000000001</v>
      </c>
    </row>
    <row r="5" spans="1:7" x14ac:dyDescent="0.25">
      <c r="B5" s="2">
        <v>18.339030000000001</v>
      </c>
      <c r="C5" s="2">
        <v>37.384700000000002</v>
      </c>
      <c r="F5" s="2">
        <v>1.5411760000000001</v>
      </c>
      <c r="G5" s="2">
        <v>2.3466670000000001</v>
      </c>
    </row>
    <row r="6" spans="1:7" x14ac:dyDescent="0.25">
      <c r="B6" s="2">
        <v>15.510809999999999</v>
      </c>
      <c r="C6" s="2">
        <v>31.720849999999999</v>
      </c>
      <c r="F6" s="2">
        <v>1.667692</v>
      </c>
      <c r="G6" s="2">
        <v>1.6975</v>
      </c>
    </row>
    <row r="7" spans="1:7" x14ac:dyDescent="0.25">
      <c r="B7" s="2">
        <v>15.10004</v>
      </c>
      <c r="C7" s="2">
        <v>44.1111</v>
      </c>
      <c r="F7" s="2">
        <v>1.915</v>
      </c>
      <c r="G7" s="2">
        <v>1.77</v>
      </c>
    </row>
    <row r="8" spans="1:7" x14ac:dyDescent="0.25">
      <c r="B8" s="2">
        <v>19.488859999999999</v>
      </c>
      <c r="C8" s="2">
        <v>43.76491</v>
      </c>
      <c r="F8" s="2">
        <v>1.7328570000000001</v>
      </c>
      <c r="G8" s="2">
        <v>1.66714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53038-8271-4CA1-A6B1-F78A90B7CDEC}">
  <dimension ref="A1:C7"/>
  <sheetViews>
    <sheetView workbookViewId="0">
      <selection activeCell="O34" sqref="O34"/>
    </sheetView>
  </sheetViews>
  <sheetFormatPr defaultRowHeight="15" x14ac:dyDescent="0.25"/>
  <sheetData>
    <row r="1" spans="1:3" x14ac:dyDescent="0.25">
      <c r="B1" s="1" t="s">
        <v>11</v>
      </c>
      <c r="C1" s="1" t="s">
        <v>8</v>
      </c>
    </row>
    <row r="2" spans="1:3" x14ac:dyDescent="0.25">
      <c r="A2" t="s">
        <v>23</v>
      </c>
      <c r="B2" s="2">
        <v>2.132857</v>
      </c>
      <c r="C2" s="2">
        <v>0.45124999999999998</v>
      </c>
    </row>
    <row r="3" spans="1:3" x14ac:dyDescent="0.25">
      <c r="B3" s="2">
        <v>0.97199999999999998</v>
      </c>
      <c r="C3" s="2">
        <v>0.47222199999999998</v>
      </c>
    </row>
    <row r="4" spans="1:3" x14ac:dyDescent="0.25">
      <c r="B4" s="2">
        <v>1.5877779999999999</v>
      </c>
      <c r="C4" s="2">
        <v>0.48714299999999999</v>
      </c>
    </row>
    <row r="5" spans="1:3" x14ac:dyDescent="0.25">
      <c r="B5" s="2">
        <v>0.89</v>
      </c>
      <c r="C5" s="2">
        <v>0.16666700000000001</v>
      </c>
    </row>
    <row r="6" spans="1:3" x14ac:dyDescent="0.25">
      <c r="B6" s="2">
        <v>0.66400000000000003</v>
      </c>
      <c r="C6" s="2">
        <v>0.65428600000000003</v>
      </c>
    </row>
    <row r="7" spans="1:3" x14ac:dyDescent="0.25">
      <c r="B7" s="2"/>
      <c r="C7" s="2">
        <v>0.487142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D5268-C8D7-408C-8329-A258DA53346E}">
  <dimension ref="A1:C7"/>
  <sheetViews>
    <sheetView workbookViewId="0">
      <selection activeCell="R31" sqref="R31"/>
    </sheetView>
  </sheetViews>
  <sheetFormatPr defaultRowHeight="15" x14ac:dyDescent="0.25"/>
  <sheetData>
    <row r="1" spans="1:3" x14ac:dyDescent="0.25">
      <c r="B1" s="1" t="s">
        <v>11</v>
      </c>
      <c r="C1" s="1" t="s">
        <v>8</v>
      </c>
    </row>
    <row r="2" spans="1:3" x14ac:dyDescent="0.25">
      <c r="A2" t="s">
        <v>24</v>
      </c>
      <c r="B2" s="2">
        <v>2.854208E-3</v>
      </c>
      <c r="C2" s="2">
        <v>1.0191439E-2</v>
      </c>
    </row>
    <row r="3" spans="1:3" x14ac:dyDescent="0.25">
      <c r="B3" s="2">
        <v>1.4598249000000001E-2</v>
      </c>
      <c r="C3" s="2">
        <v>1.5624277000000001E-2</v>
      </c>
    </row>
    <row r="4" spans="1:3" x14ac:dyDescent="0.25">
      <c r="B4" s="2">
        <v>6.1936830000000002E-3</v>
      </c>
      <c r="C4" s="2">
        <v>1.4337327E-2</v>
      </c>
    </row>
    <row r="5" spans="1:3" x14ac:dyDescent="0.25">
      <c r="B5" s="2">
        <v>9.5534400000000001E-4</v>
      </c>
      <c r="C5" s="2">
        <v>2.7394981999999998E-2</v>
      </c>
    </row>
    <row r="6" spans="1:3" x14ac:dyDescent="0.25">
      <c r="B6" s="2">
        <v>2.7957680000000001E-3</v>
      </c>
      <c r="C6" s="2">
        <v>2.7956443000000001E-2</v>
      </c>
    </row>
    <row r="7" spans="1:3" x14ac:dyDescent="0.25">
      <c r="B7" s="2">
        <v>7.4523469999999998E-3</v>
      </c>
      <c r="C7" s="2">
        <v>1.168513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2554A-8679-45B1-85AA-4DD311D69736}">
  <dimension ref="A1:G9"/>
  <sheetViews>
    <sheetView workbookViewId="0">
      <selection activeCell="H22" sqref="H22"/>
    </sheetView>
  </sheetViews>
  <sheetFormatPr defaultRowHeight="15" x14ac:dyDescent="0.25"/>
  <cols>
    <col min="1" max="1" width="13.28515625" customWidth="1"/>
  </cols>
  <sheetData>
    <row r="1" spans="1:7" x14ac:dyDescent="0.25">
      <c r="B1" s="1" t="s">
        <v>11</v>
      </c>
      <c r="C1" s="1" t="s">
        <v>8</v>
      </c>
      <c r="F1" s="1" t="s">
        <v>11</v>
      </c>
      <c r="G1" s="1" t="s">
        <v>8</v>
      </c>
    </row>
    <row r="2" spans="1:7" x14ac:dyDescent="0.25">
      <c r="A2" t="s">
        <v>25</v>
      </c>
      <c r="B2" s="2">
        <v>0.225654205</v>
      </c>
      <c r="C2" s="2">
        <v>0.87771234899999995</v>
      </c>
      <c r="E2" t="s">
        <v>26</v>
      </c>
      <c r="F2" s="2">
        <v>0.35887596500000002</v>
      </c>
      <c r="G2" s="2">
        <v>0.451614342</v>
      </c>
    </row>
    <row r="3" spans="1:7" x14ac:dyDescent="0.25">
      <c r="B3" s="2">
        <v>0.45333130900000002</v>
      </c>
      <c r="C3" s="2">
        <v>1.6069628199999999</v>
      </c>
      <c r="F3" s="2">
        <v>0.72951355299999998</v>
      </c>
      <c r="G3" s="2">
        <v>1.22668632</v>
      </c>
    </row>
    <row r="4" spans="1:7" x14ac:dyDescent="0.25">
      <c r="B4" s="2">
        <v>0.31941282399999998</v>
      </c>
      <c r="C4" s="2">
        <v>0.67871833999999998</v>
      </c>
      <c r="F4" s="2">
        <v>0.33340462500000001</v>
      </c>
      <c r="G4" s="2">
        <v>0.85799710299999998</v>
      </c>
    </row>
    <row r="5" spans="1:7" x14ac:dyDescent="0.25">
      <c r="B5" s="2">
        <v>0.17034729900000001</v>
      </c>
      <c r="C5" s="2">
        <v>0.66755195099999998</v>
      </c>
      <c r="F5" s="2">
        <v>0.31579213299999997</v>
      </c>
      <c r="G5" s="2">
        <v>1.667085382</v>
      </c>
    </row>
    <row r="6" spans="1:7" x14ac:dyDescent="0.25">
      <c r="B6" s="2">
        <v>0.37849800900000002</v>
      </c>
      <c r="C6" s="2">
        <v>0.89843883400000002</v>
      </c>
      <c r="F6" s="2">
        <v>0.451110493</v>
      </c>
      <c r="G6" s="2">
        <v>1.3643972259999999</v>
      </c>
    </row>
    <row r="7" spans="1:7" x14ac:dyDescent="0.25">
      <c r="B7" s="2">
        <v>0.33728265400000002</v>
      </c>
      <c r="C7" s="2">
        <v>0.82625531900000004</v>
      </c>
      <c r="F7" s="2">
        <v>0.45370304299999997</v>
      </c>
      <c r="G7" s="2">
        <v>1.043840278</v>
      </c>
    </row>
    <row r="8" spans="1:7" x14ac:dyDescent="0.25">
      <c r="B8" s="2">
        <v>0.116814979</v>
      </c>
      <c r="C8" s="2">
        <v>0.57135006899999996</v>
      </c>
      <c r="F8" s="2">
        <v>6.6751416999999993E-2</v>
      </c>
      <c r="G8" s="2">
        <v>0.80931038099999997</v>
      </c>
    </row>
    <row r="9" spans="1:7" x14ac:dyDescent="0.25">
      <c r="B9" s="2">
        <v>4.0593749999999998E-2</v>
      </c>
      <c r="C9" s="2"/>
      <c r="F9" s="2">
        <v>3.6045189999999998E-2</v>
      </c>
      <c r="G9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B6D7D-680A-4606-8ED3-DBB1CEDC8B95}">
  <dimension ref="A1:C9"/>
  <sheetViews>
    <sheetView workbookViewId="0">
      <selection activeCell="L30" sqref="L30"/>
    </sheetView>
  </sheetViews>
  <sheetFormatPr defaultRowHeight="15" x14ac:dyDescent="0.25"/>
  <cols>
    <col min="1" max="1" width="30.28515625" customWidth="1"/>
  </cols>
  <sheetData>
    <row r="1" spans="1:3" x14ac:dyDescent="0.25">
      <c r="B1" s="1" t="s">
        <v>11</v>
      </c>
      <c r="C1" s="1" t="s">
        <v>8</v>
      </c>
    </row>
    <row r="2" spans="1:3" x14ac:dyDescent="0.25">
      <c r="A2" t="s">
        <v>27</v>
      </c>
      <c r="B2" s="2">
        <v>1.65567</v>
      </c>
      <c r="C2" s="2">
        <v>4.2410199999999998</v>
      </c>
    </row>
    <row r="3" spans="1:3" x14ac:dyDescent="0.25">
      <c r="B3" s="2">
        <v>1.8228800000000001</v>
      </c>
      <c r="C3" s="2">
        <v>1.7758499999999999</v>
      </c>
    </row>
    <row r="4" spans="1:3" x14ac:dyDescent="0.25">
      <c r="B4" s="2">
        <v>0.89971999999999996</v>
      </c>
      <c r="C4" s="2">
        <v>3.0181800000000001</v>
      </c>
    </row>
    <row r="5" spans="1:3" x14ac:dyDescent="0.25">
      <c r="B5" s="2">
        <v>0.64973999999999998</v>
      </c>
      <c r="C5" s="2">
        <v>1.2493399999999999</v>
      </c>
    </row>
    <row r="6" spans="1:3" x14ac:dyDescent="0.25">
      <c r="B6" s="2">
        <v>0.55381000000000002</v>
      </c>
      <c r="C6" s="2">
        <v>1.2743</v>
      </c>
    </row>
    <row r="7" spans="1:3" x14ac:dyDescent="0.25">
      <c r="B7" s="2">
        <v>0.37411</v>
      </c>
      <c r="C7" s="2">
        <v>3.0421900000000002</v>
      </c>
    </row>
    <row r="8" spans="1:3" x14ac:dyDescent="0.25">
      <c r="B8" s="2">
        <v>0.65798999999999996</v>
      </c>
      <c r="C8" s="2">
        <v>0.96431999999999995</v>
      </c>
    </row>
    <row r="9" spans="1:3" x14ac:dyDescent="0.25">
      <c r="B9" s="2"/>
      <c r="C9" s="2">
        <v>1.8057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E03CD-6A45-421B-89CE-7F6A26846680}">
  <dimension ref="A1:C9"/>
  <sheetViews>
    <sheetView workbookViewId="0">
      <selection activeCell="C14" sqref="C14"/>
    </sheetView>
  </sheetViews>
  <sheetFormatPr defaultRowHeight="15" x14ac:dyDescent="0.25"/>
  <sheetData>
    <row r="1" spans="1:3" x14ac:dyDescent="0.25">
      <c r="B1" s="1" t="s">
        <v>11</v>
      </c>
      <c r="C1" s="1" t="s">
        <v>8</v>
      </c>
    </row>
    <row r="2" spans="1:3" x14ac:dyDescent="0.25">
      <c r="A2" t="s">
        <v>24</v>
      </c>
      <c r="B2" s="2">
        <v>0.84818708853000002</v>
      </c>
      <c r="C2" s="2">
        <v>0.98960043787999996</v>
      </c>
    </row>
    <row r="3" spans="1:3" x14ac:dyDescent="0.25">
      <c r="B3" s="2">
        <v>0.54566500752000002</v>
      </c>
      <c r="C3" s="2">
        <v>1.03472533095</v>
      </c>
    </row>
    <row r="4" spans="1:3" x14ac:dyDescent="0.25">
      <c r="B4" s="2">
        <v>0.95099035043000002</v>
      </c>
      <c r="C4" s="2">
        <v>1.7258434326900001</v>
      </c>
    </row>
    <row r="5" spans="1:3" x14ac:dyDescent="0.25">
      <c r="B5" s="2">
        <v>0.57966067663999998</v>
      </c>
      <c r="C5" s="2">
        <v>0.92132288946999996</v>
      </c>
    </row>
    <row r="6" spans="1:3" x14ac:dyDescent="0.25">
      <c r="B6" s="2">
        <v>0.38574618533999999</v>
      </c>
      <c r="C6" s="2">
        <v>0.83384207034000002</v>
      </c>
    </row>
    <row r="7" spans="1:3" x14ac:dyDescent="0.25">
      <c r="B7" s="2">
        <v>0.85394883204000005</v>
      </c>
      <c r="C7" s="2">
        <v>1.02825389804</v>
      </c>
    </row>
    <row r="8" spans="1:3" x14ac:dyDescent="0.25">
      <c r="B8" s="2">
        <v>0.56291717453000001</v>
      </c>
      <c r="C8" s="2">
        <v>2.5092449923000002</v>
      </c>
    </row>
    <row r="9" spans="1:3" x14ac:dyDescent="0.25">
      <c r="B9" s="2"/>
      <c r="C9" s="2">
        <v>1.56844380402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F8A78-A798-4DF4-981B-602A73CA486B}">
  <dimension ref="A2:D10"/>
  <sheetViews>
    <sheetView workbookViewId="0">
      <selection activeCell="A12" sqref="A12"/>
    </sheetView>
  </sheetViews>
  <sheetFormatPr defaultRowHeight="15" x14ac:dyDescent="0.25"/>
  <cols>
    <col min="1" max="1" width="19" customWidth="1"/>
    <col min="2" max="2" width="15.28515625" customWidth="1"/>
    <col min="3" max="3" width="21.42578125" customWidth="1"/>
    <col min="4" max="4" width="29.85546875" customWidth="1"/>
  </cols>
  <sheetData>
    <row r="2" spans="1:4" x14ac:dyDescent="0.25">
      <c r="A2" t="s">
        <v>180</v>
      </c>
    </row>
    <row r="4" spans="1:4" x14ac:dyDescent="0.25">
      <c r="A4" s="1" t="s">
        <v>0</v>
      </c>
      <c r="B4" s="1" t="s">
        <v>4</v>
      </c>
      <c r="C4" s="1" t="s">
        <v>5</v>
      </c>
      <c r="D4" s="1" t="s">
        <v>6</v>
      </c>
    </row>
    <row r="5" spans="1:4" x14ac:dyDescent="0.25">
      <c r="A5" s="2">
        <v>92.974850000000004</v>
      </c>
      <c r="B5" s="2">
        <v>139.28880000000001</v>
      </c>
      <c r="C5" s="2">
        <v>106.15779999999999</v>
      </c>
      <c r="D5" s="2">
        <v>97.831739999999996</v>
      </c>
    </row>
    <row r="6" spans="1:4" x14ac:dyDescent="0.25">
      <c r="A6" s="2">
        <v>101.9948</v>
      </c>
      <c r="B6" s="2">
        <v>139.4623</v>
      </c>
      <c r="C6" s="2">
        <v>101.4744</v>
      </c>
      <c r="D6" s="2">
        <v>93.495230000000006</v>
      </c>
    </row>
    <row r="7" spans="1:4" x14ac:dyDescent="0.25">
      <c r="A7" s="2">
        <v>100.08669999999999</v>
      </c>
      <c r="B7" s="2">
        <v>144.14570000000001</v>
      </c>
      <c r="C7" s="2">
        <v>104.5967</v>
      </c>
      <c r="D7" s="2">
        <v>91.760620000000003</v>
      </c>
    </row>
    <row r="8" spans="1:4" x14ac:dyDescent="0.25">
      <c r="A8" s="2">
        <v>101.82129999999999</v>
      </c>
      <c r="B8" s="2">
        <v>149.523</v>
      </c>
      <c r="C8" s="2">
        <v>100.95399999999999</v>
      </c>
      <c r="D8" s="2">
        <v>97.658280000000005</v>
      </c>
    </row>
    <row r="9" spans="1:4" x14ac:dyDescent="0.25">
      <c r="A9" s="2">
        <v>103.7294</v>
      </c>
      <c r="B9" s="2">
        <v>145.5334</v>
      </c>
      <c r="C9" s="2">
        <v>108.9332</v>
      </c>
      <c r="D9" s="2">
        <v>93.321770000000001</v>
      </c>
    </row>
    <row r="10" spans="1:4" x14ac:dyDescent="0.25">
      <c r="A10" s="2">
        <v>99.392889999999994</v>
      </c>
      <c r="B10" s="2">
        <v>147.61490000000001</v>
      </c>
      <c r="C10" s="2">
        <v>107.0252</v>
      </c>
      <c r="D10" s="2">
        <v>96.09713999999999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3568-465B-4264-9444-A16E654D1EBD}">
  <dimension ref="A1:E9"/>
  <sheetViews>
    <sheetView workbookViewId="0">
      <selection activeCell="L32" sqref="L32"/>
    </sheetView>
  </sheetViews>
  <sheetFormatPr defaultRowHeight="15" x14ac:dyDescent="0.25"/>
  <cols>
    <col min="3" max="3" width="15.28515625" customWidth="1"/>
    <col min="4" max="4" width="20.28515625" customWidth="1"/>
    <col min="5" max="5" width="24.140625" customWidth="1"/>
  </cols>
  <sheetData>
    <row r="1" spans="1:5" x14ac:dyDescent="0.25">
      <c r="B1" s="1" t="s">
        <v>11</v>
      </c>
      <c r="C1" s="1" t="s">
        <v>8</v>
      </c>
      <c r="D1" s="1" t="s">
        <v>28</v>
      </c>
      <c r="E1" s="1" t="s">
        <v>29</v>
      </c>
    </row>
    <row r="2" spans="1:5" x14ac:dyDescent="0.25">
      <c r="A2" t="s">
        <v>30</v>
      </c>
      <c r="B2" s="2">
        <v>0.02</v>
      </c>
      <c r="C2" s="2">
        <v>0.16</v>
      </c>
      <c r="D2" s="2">
        <v>0.39</v>
      </c>
      <c r="E2" s="2">
        <v>0.02</v>
      </c>
    </row>
    <row r="3" spans="1:5" x14ac:dyDescent="0.25">
      <c r="B3" s="2">
        <v>0.01</v>
      </c>
      <c r="C3" s="2">
        <v>0.34</v>
      </c>
      <c r="D3" s="2">
        <v>0.34</v>
      </c>
      <c r="E3" s="2">
        <v>0.09</v>
      </c>
    </row>
    <row r="4" spans="1:5" x14ac:dyDescent="0.25">
      <c r="B4" s="2">
        <v>0.03</v>
      </c>
      <c r="C4" s="2">
        <v>0.22</v>
      </c>
      <c r="D4" s="2">
        <v>0.4</v>
      </c>
      <c r="E4" s="2">
        <v>0.09</v>
      </c>
    </row>
    <row r="5" spans="1:5" x14ac:dyDescent="0.25">
      <c r="B5" s="2">
        <v>0.02</v>
      </c>
      <c r="C5" s="2">
        <v>0.25</v>
      </c>
      <c r="D5" s="2">
        <v>0.25</v>
      </c>
      <c r="E5" s="2">
        <v>0.06</v>
      </c>
    </row>
    <row r="6" spans="1:5" x14ac:dyDescent="0.25">
      <c r="B6" s="2">
        <v>7.0000000000000007E-2</v>
      </c>
      <c r="C6" s="2">
        <v>0.28000000000000003</v>
      </c>
      <c r="D6" s="2">
        <v>0.28999999999999998</v>
      </c>
      <c r="E6" s="2">
        <v>0.14000000000000001</v>
      </c>
    </row>
    <row r="7" spans="1:5" x14ac:dyDescent="0.25">
      <c r="B7" s="2"/>
      <c r="C7" s="2">
        <v>0.1</v>
      </c>
      <c r="D7" s="2"/>
      <c r="E7" s="2">
        <v>0.11</v>
      </c>
    </row>
    <row r="8" spans="1:5" x14ac:dyDescent="0.25">
      <c r="B8" s="2"/>
      <c r="C8" s="2"/>
      <c r="D8" s="2"/>
      <c r="E8" s="2">
        <v>0.11</v>
      </c>
    </row>
    <row r="9" spans="1:5" x14ac:dyDescent="0.25">
      <c r="B9" s="2"/>
      <c r="C9" s="2"/>
      <c r="D9" s="2"/>
      <c r="E9" s="2">
        <v>0.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A13A6-2217-4157-8AE0-B2769E95150E}">
  <dimension ref="A1:Y46"/>
  <sheetViews>
    <sheetView workbookViewId="0">
      <selection activeCell="H34" sqref="H34"/>
    </sheetView>
  </sheetViews>
  <sheetFormatPr defaultRowHeight="15" x14ac:dyDescent="0.25"/>
  <sheetData>
    <row r="1" spans="1:25" x14ac:dyDescent="0.25">
      <c r="A1" s="1"/>
      <c r="B1" s="20" t="s">
        <v>31</v>
      </c>
      <c r="C1" s="20"/>
      <c r="D1" s="20"/>
      <c r="E1" s="20"/>
      <c r="F1" s="20"/>
      <c r="G1" s="20"/>
      <c r="H1" s="20" t="s">
        <v>32</v>
      </c>
      <c r="I1" s="20"/>
      <c r="J1" s="20"/>
      <c r="K1" s="20"/>
      <c r="L1" s="20"/>
      <c r="M1" s="20"/>
      <c r="N1" s="1"/>
      <c r="O1" s="20" t="s">
        <v>33</v>
      </c>
      <c r="P1" s="20"/>
      <c r="Q1" s="20"/>
      <c r="R1" s="20"/>
      <c r="S1" s="20"/>
      <c r="T1" s="20" t="s">
        <v>34</v>
      </c>
      <c r="U1" s="20"/>
      <c r="V1" s="20"/>
      <c r="W1" s="20"/>
      <c r="X1" s="20"/>
      <c r="Y1" s="20"/>
    </row>
    <row r="2" spans="1:25" x14ac:dyDescent="0.25">
      <c r="A2" s="3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/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/>
      <c r="O2" s="2">
        <v>0</v>
      </c>
      <c r="P2" s="2">
        <v>0</v>
      </c>
      <c r="Q2" s="2">
        <v>0</v>
      </c>
      <c r="R2" s="2">
        <v>0</v>
      </c>
      <c r="S2" s="2"/>
      <c r="T2" s="2">
        <v>0</v>
      </c>
      <c r="U2" s="2">
        <v>0</v>
      </c>
      <c r="V2" s="2">
        <v>0</v>
      </c>
      <c r="W2" s="2">
        <v>0</v>
      </c>
      <c r="X2" s="2"/>
      <c r="Y2" s="2"/>
    </row>
    <row r="3" spans="1:25" x14ac:dyDescent="0.25">
      <c r="A3" s="3">
        <v>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/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/>
      <c r="O3" s="2">
        <v>0</v>
      </c>
      <c r="P3" s="2">
        <v>0</v>
      </c>
      <c r="Q3" s="2">
        <v>0</v>
      </c>
      <c r="R3" s="2">
        <v>0</v>
      </c>
      <c r="S3" s="2"/>
      <c r="T3" s="2">
        <v>0</v>
      </c>
      <c r="U3" s="2">
        <v>0</v>
      </c>
      <c r="V3" s="2">
        <v>0</v>
      </c>
      <c r="W3" s="2">
        <v>0</v>
      </c>
      <c r="X3" s="2"/>
      <c r="Y3" s="2"/>
    </row>
    <row r="4" spans="1:25" x14ac:dyDescent="0.25">
      <c r="A4" s="3">
        <v>3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/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/>
      <c r="O4" s="2">
        <v>0</v>
      </c>
      <c r="P4" s="2">
        <v>0</v>
      </c>
      <c r="Q4" s="2">
        <v>0</v>
      </c>
      <c r="R4" s="2">
        <v>0</v>
      </c>
      <c r="S4" s="2"/>
      <c r="T4" s="2">
        <v>0</v>
      </c>
      <c r="U4" s="2">
        <v>0</v>
      </c>
      <c r="V4" s="2">
        <v>0</v>
      </c>
      <c r="W4" s="2">
        <v>0</v>
      </c>
      <c r="X4" s="2"/>
      <c r="Y4" s="2"/>
    </row>
    <row r="5" spans="1:25" x14ac:dyDescent="0.25">
      <c r="A5" s="3">
        <v>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/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/>
      <c r="O5" s="2">
        <v>0</v>
      </c>
      <c r="P5" s="2">
        <v>0</v>
      </c>
      <c r="Q5" s="2">
        <v>0</v>
      </c>
      <c r="R5" s="2">
        <v>0</v>
      </c>
      <c r="S5" s="2"/>
      <c r="T5" s="2">
        <v>0</v>
      </c>
      <c r="U5" s="2">
        <v>0</v>
      </c>
      <c r="V5" s="2">
        <v>0</v>
      </c>
      <c r="W5" s="2">
        <v>0</v>
      </c>
      <c r="X5" s="2"/>
      <c r="Y5" s="2"/>
    </row>
    <row r="6" spans="1:25" x14ac:dyDescent="0.25">
      <c r="A6" s="3">
        <v>7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/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/>
      <c r="O6" s="2">
        <v>0</v>
      </c>
      <c r="P6" s="2">
        <v>0</v>
      </c>
      <c r="Q6" s="2">
        <v>0</v>
      </c>
      <c r="R6" s="2">
        <v>0</v>
      </c>
      <c r="S6" s="2"/>
      <c r="T6" s="2">
        <v>0</v>
      </c>
      <c r="U6" s="2">
        <v>0</v>
      </c>
      <c r="V6" s="2">
        <v>0</v>
      </c>
      <c r="W6" s="2">
        <v>0</v>
      </c>
      <c r="X6" s="2"/>
      <c r="Y6" s="2"/>
    </row>
    <row r="7" spans="1:25" x14ac:dyDescent="0.25">
      <c r="A7" s="3">
        <v>9</v>
      </c>
      <c r="B7" s="2">
        <v>44.8</v>
      </c>
      <c r="C7" s="2">
        <v>66.8</v>
      </c>
      <c r="D7" s="2">
        <v>18.899999999999999</v>
      </c>
      <c r="E7" s="2">
        <v>18.600000000000001</v>
      </c>
      <c r="F7" s="2">
        <v>25.1</v>
      </c>
      <c r="G7" s="2"/>
      <c r="H7" s="2">
        <v>51.4</v>
      </c>
      <c r="I7" s="2">
        <v>56.1</v>
      </c>
      <c r="J7" s="2">
        <v>42.8</v>
      </c>
      <c r="K7" s="2">
        <v>32.9</v>
      </c>
      <c r="L7" s="2">
        <v>78.3</v>
      </c>
      <c r="M7" s="2">
        <v>13.4</v>
      </c>
      <c r="N7" s="2"/>
      <c r="O7" s="2">
        <v>41</v>
      </c>
      <c r="P7" s="2">
        <v>40.799999999999997</v>
      </c>
      <c r="Q7" s="2">
        <v>26.6</v>
      </c>
      <c r="R7" s="2">
        <v>48.5</v>
      </c>
      <c r="S7" s="2"/>
      <c r="T7" s="2">
        <v>23.1</v>
      </c>
      <c r="U7" s="2">
        <v>17.100000000000001</v>
      </c>
      <c r="V7" s="2">
        <v>14.9</v>
      </c>
      <c r="W7" s="2">
        <v>41.6</v>
      </c>
      <c r="X7" s="2"/>
      <c r="Y7" s="2"/>
    </row>
    <row r="8" spans="1:25" x14ac:dyDescent="0.25">
      <c r="A8" s="3">
        <v>11</v>
      </c>
      <c r="B8" s="2">
        <v>59</v>
      </c>
      <c r="C8" s="2">
        <v>182.3</v>
      </c>
      <c r="D8" s="2">
        <v>84.8</v>
      </c>
      <c r="E8" s="2">
        <v>68.400000000000006</v>
      </c>
      <c r="F8" s="2">
        <v>65.599999999999994</v>
      </c>
      <c r="G8" s="2"/>
      <c r="H8" s="2">
        <v>90.4</v>
      </c>
      <c r="I8" s="2">
        <v>142.30000000000001</v>
      </c>
      <c r="J8" s="2">
        <v>87.4</v>
      </c>
      <c r="K8" s="2">
        <v>81.099999999999994</v>
      </c>
      <c r="L8" s="2">
        <v>115.2</v>
      </c>
      <c r="M8" s="2">
        <v>44.7</v>
      </c>
      <c r="N8" s="2"/>
      <c r="O8" s="2">
        <v>138.30000000000001</v>
      </c>
      <c r="P8" s="2">
        <v>77.5</v>
      </c>
      <c r="Q8" s="2">
        <v>50.3</v>
      </c>
      <c r="R8" s="2">
        <v>95.6</v>
      </c>
      <c r="S8" s="2"/>
      <c r="T8" s="2">
        <v>55.9</v>
      </c>
      <c r="U8" s="2">
        <v>39.799999999999997</v>
      </c>
      <c r="V8" s="2">
        <v>46.9</v>
      </c>
      <c r="W8" s="2">
        <v>75.900000000000006</v>
      </c>
      <c r="X8" s="2"/>
      <c r="Y8" s="2"/>
    </row>
    <row r="9" spans="1:25" x14ac:dyDescent="0.25">
      <c r="A9" s="3">
        <v>13</v>
      </c>
      <c r="B9" s="2">
        <v>101</v>
      </c>
      <c r="C9" s="2">
        <v>297.7</v>
      </c>
      <c r="D9" s="2">
        <v>221.2</v>
      </c>
      <c r="E9" s="2">
        <v>157.80000000000001</v>
      </c>
      <c r="F9" s="2">
        <v>126.6</v>
      </c>
      <c r="G9" s="2"/>
      <c r="H9" s="2">
        <v>172.8</v>
      </c>
      <c r="I9" s="2">
        <v>314.7</v>
      </c>
      <c r="J9" s="2">
        <v>163.9</v>
      </c>
      <c r="K9" s="2">
        <v>321.5</v>
      </c>
      <c r="L9" s="2">
        <v>157.80000000000001</v>
      </c>
      <c r="M9" s="2">
        <v>150.69999999999999</v>
      </c>
      <c r="N9" s="2"/>
      <c r="O9" s="2">
        <v>343.9</v>
      </c>
      <c r="P9" s="2">
        <v>143.1</v>
      </c>
      <c r="Q9" s="2">
        <v>140.9</v>
      </c>
      <c r="R9" s="2">
        <v>191</v>
      </c>
      <c r="S9" s="2"/>
      <c r="T9" s="2">
        <v>149.69999999999999</v>
      </c>
      <c r="U9" s="2">
        <v>162.6</v>
      </c>
      <c r="V9" s="2">
        <v>195.2</v>
      </c>
      <c r="W9" s="2">
        <v>269.5</v>
      </c>
      <c r="X9" s="2"/>
      <c r="Y9" s="2"/>
    </row>
    <row r="10" spans="1:25" x14ac:dyDescent="0.25">
      <c r="A10" s="3">
        <v>14</v>
      </c>
      <c r="B10" s="2">
        <v>164.3</v>
      </c>
      <c r="C10" s="2">
        <v>448.9</v>
      </c>
      <c r="D10" s="2">
        <v>316.3</v>
      </c>
      <c r="E10" s="2">
        <v>217.6</v>
      </c>
      <c r="F10" s="2">
        <v>199.3</v>
      </c>
      <c r="G10" s="2"/>
      <c r="H10" s="2">
        <v>230</v>
      </c>
      <c r="I10" s="2">
        <v>456.1</v>
      </c>
      <c r="J10" s="2">
        <v>268.7</v>
      </c>
      <c r="K10" s="2">
        <v>370.8</v>
      </c>
      <c r="L10" s="2">
        <v>219.1</v>
      </c>
      <c r="M10" s="2">
        <v>189.6</v>
      </c>
      <c r="N10" s="2"/>
      <c r="O10" s="2">
        <v>522.20000000000005</v>
      </c>
      <c r="P10" s="2">
        <v>224.5</v>
      </c>
      <c r="Q10" s="2">
        <v>185.4</v>
      </c>
      <c r="R10" s="2">
        <v>205.4</v>
      </c>
      <c r="S10" s="2"/>
      <c r="T10" s="2">
        <v>247</v>
      </c>
      <c r="U10" s="2">
        <v>253.7</v>
      </c>
      <c r="V10" s="2">
        <v>244.7</v>
      </c>
      <c r="W10" s="2">
        <v>292.3</v>
      </c>
      <c r="X10" s="2"/>
      <c r="Y10" s="2"/>
    </row>
    <row r="11" spans="1:25" x14ac:dyDescent="0.25">
      <c r="A11" s="3">
        <v>15</v>
      </c>
      <c r="B11" s="2">
        <v>329.7</v>
      </c>
      <c r="C11" s="2">
        <v>830.2</v>
      </c>
      <c r="D11" s="2">
        <v>756.3</v>
      </c>
      <c r="E11" s="2">
        <v>358.2</v>
      </c>
      <c r="F11" s="2">
        <v>373.2</v>
      </c>
      <c r="G11" s="2"/>
      <c r="H11" s="2">
        <v>322.5</v>
      </c>
      <c r="I11" s="2">
        <v>950.6</v>
      </c>
      <c r="J11" s="2">
        <v>405.4</v>
      </c>
      <c r="K11" s="2">
        <v>640.70000000000005</v>
      </c>
      <c r="L11" s="2">
        <v>428.8</v>
      </c>
      <c r="M11" s="2">
        <v>514.20000000000005</v>
      </c>
      <c r="N11" s="2"/>
      <c r="O11" s="2">
        <v>906</v>
      </c>
      <c r="P11" s="2">
        <v>639.70000000000005</v>
      </c>
      <c r="Q11" s="2">
        <v>356.4</v>
      </c>
      <c r="R11" s="2">
        <v>330.5</v>
      </c>
      <c r="S11" s="2"/>
      <c r="T11" s="2">
        <v>401.4</v>
      </c>
      <c r="U11" s="2">
        <v>430</v>
      </c>
      <c r="V11" s="2">
        <v>352.5</v>
      </c>
      <c r="W11" s="2">
        <v>408.6</v>
      </c>
      <c r="X11" s="2"/>
      <c r="Y11" s="2"/>
    </row>
    <row r="12" spans="1:25" x14ac:dyDescent="0.25">
      <c r="A12" s="3">
        <v>16</v>
      </c>
      <c r="B12" s="2">
        <v>683.2</v>
      </c>
      <c r="C12" s="2">
        <v>974.3</v>
      </c>
      <c r="D12" s="2">
        <v>1170.2</v>
      </c>
      <c r="E12" s="2">
        <v>681.7</v>
      </c>
      <c r="F12" s="2">
        <v>564.5</v>
      </c>
      <c r="G12" s="2"/>
      <c r="H12" s="2">
        <v>465.5</v>
      </c>
      <c r="I12" s="2">
        <v>1002</v>
      </c>
      <c r="J12" s="2">
        <v>890.3</v>
      </c>
      <c r="K12" s="2">
        <v>970.6</v>
      </c>
      <c r="L12" s="2">
        <v>723.1</v>
      </c>
      <c r="M12" s="2">
        <v>1168.5</v>
      </c>
      <c r="N12" s="2"/>
      <c r="O12" s="2">
        <v>1396.4</v>
      </c>
      <c r="P12" s="2">
        <v>897.3</v>
      </c>
      <c r="Q12" s="2">
        <v>612.70000000000005</v>
      </c>
      <c r="R12" s="2">
        <v>512.79999999999995</v>
      </c>
      <c r="S12" s="2"/>
      <c r="T12" s="2">
        <v>606.70000000000005</v>
      </c>
      <c r="U12" s="2">
        <v>595.4</v>
      </c>
      <c r="V12" s="2">
        <v>557.70000000000005</v>
      </c>
      <c r="W12" s="2">
        <v>680.4</v>
      </c>
      <c r="X12" s="2"/>
      <c r="Y12" s="2"/>
    </row>
    <row r="13" spans="1:25" x14ac:dyDescent="0.25">
      <c r="A13" s="3">
        <v>17</v>
      </c>
      <c r="B13" s="2">
        <v>1286.3</v>
      </c>
      <c r="C13" s="2">
        <v>1466</v>
      </c>
      <c r="D13" s="2">
        <v>1336.8</v>
      </c>
      <c r="E13" s="2">
        <v>1524</v>
      </c>
      <c r="F13" s="2">
        <v>795.3</v>
      </c>
      <c r="G13" s="2"/>
      <c r="H13" s="2">
        <v>618</v>
      </c>
      <c r="I13" s="2">
        <v>1442.9</v>
      </c>
      <c r="J13" s="2">
        <v>1527.4</v>
      </c>
      <c r="K13" s="2">
        <v>1274.4000000000001</v>
      </c>
      <c r="L13" s="2">
        <v>1015.9</v>
      </c>
      <c r="M13" s="2">
        <v>1240.9000000000001</v>
      </c>
      <c r="N13" s="2"/>
      <c r="O13" s="2">
        <v>1672.7</v>
      </c>
      <c r="P13" s="2">
        <v>1216.9000000000001</v>
      </c>
      <c r="Q13" s="2">
        <v>1067</v>
      </c>
      <c r="R13" s="2">
        <v>1000.9</v>
      </c>
      <c r="S13" s="2"/>
      <c r="T13" s="2">
        <v>849.1</v>
      </c>
      <c r="U13" s="2">
        <v>706.8</v>
      </c>
      <c r="V13" s="2">
        <v>765.9</v>
      </c>
      <c r="W13" s="2">
        <v>946.1</v>
      </c>
      <c r="X13" s="2"/>
      <c r="Y13" s="2"/>
    </row>
    <row r="14" spans="1:25" x14ac:dyDescent="0.25">
      <c r="A14" s="3">
        <v>18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>
        <v>832.6</v>
      </c>
      <c r="U14" s="2">
        <v>697.5</v>
      </c>
      <c r="V14" s="2">
        <v>956.3</v>
      </c>
      <c r="W14" s="2">
        <v>1151.9000000000001</v>
      </c>
      <c r="X14" s="2"/>
      <c r="Y14" s="2"/>
    </row>
    <row r="15" spans="1:25" x14ac:dyDescent="0.25">
      <c r="A15" s="3">
        <v>19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>
        <v>775.2</v>
      </c>
      <c r="U15" s="2">
        <v>649.4</v>
      </c>
      <c r="V15" s="2">
        <v>844.6</v>
      </c>
      <c r="W15" s="2">
        <v>873.2</v>
      </c>
      <c r="X15" s="2"/>
      <c r="Y15" s="2"/>
    </row>
    <row r="16" spans="1:25" x14ac:dyDescent="0.25">
      <c r="A16" s="3">
        <v>20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>
        <v>605.20000000000005</v>
      </c>
      <c r="U16" s="2">
        <v>604.20000000000005</v>
      </c>
      <c r="V16" s="2">
        <v>745.3</v>
      </c>
      <c r="W16" s="2">
        <v>287.8</v>
      </c>
      <c r="X16" s="2"/>
      <c r="Y16" s="2"/>
    </row>
    <row r="17" spans="1:25" x14ac:dyDescent="0.25">
      <c r="A17" s="3">
        <v>21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>
        <v>570</v>
      </c>
      <c r="U17" s="2">
        <v>566.79999999999995</v>
      </c>
      <c r="V17" s="2">
        <v>780.6</v>
      </c>
      <c r="W17" s="2">
        <v>297.8</v>
      </c>
      <c r="X17" s="2"/>
      <c r="Y17" s="2"/>
    </row>
    <row r="18" spans="1:25" x14ac:dyDescent="0.25">
      <c r="A18" s="3">
        <v>22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>
        <v>637.29999999999995</v>
      </c>
      <c r="U18" s="2">
        <v>664.4</v>
      </c>
      <c r="V18" s="2">
        <v>904</v>
      </c>
      <c r="W18" s="2">
        <v>429</v>
      </c>
      <c r="X18" s="2"/>
      <c r="Y18" s="2"/>
    </row>
    <row r="19" spans="1:25" x14ac:dyDescent="0.25">
      <c r="A19" s="3">
        <v>23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>
        <v>793.7</v>
      </c>
      <c r="U19" s="2">
        <v>712.1</v>
      </c>
      <c r="V19" s="2">
        <v>1111.2</v>
      </c>
      <c r="W19" s="2">
        <v>533.6</v>
      </c>
      <c r="X19" s="2"/>
      <c r="Y19" s="2"/>
    </row>
    <row r="20" spans="1:25" x14ac:dyDescent="0.25">
      <c r="A20" s="3">
        <v>24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>
        <v>876.4</v>
      </c>
      <c r="U20" s="2">
        <v>846.8</v>
      </c>
      <c r="V20" s="2">
        <v>1680</v>
      </c>
      <c r="W20" s="2">
        <v>602.29999999999995</v>
      </c>
      <c r="X20" s="2"/>
      <c r="Y20" s="2"/>
    </row>
    <row r="27" spans="1:25" x14ac:dyDescent="0.25">
      <c r="A27" t="s">
        <v>35</v>
      </c>
      <c r="B27" s="1"/>
      <c r="C27" s="1" t="s">
        <v>31</v>
      </c>
      <c r="D27" s="1" t="s">
        <v>32</v>
      </c>
      <c r="E27" s="1" t="s">
        <v>33</v>
      </c>
      <c r="F27" s="1" t="s">
        <v>34</v>
      </c>
    </row>
    <row r="28" spans="1:25" x14ac:dyDescent="0.25">
      <c r="B28" s="2">
        <v>17</v>
      </c>
      <c r="C28" s="2">
        <v>1</v>
      </c>
      <c r="D28" s="2"/>
      <c r="E28" s="2"/>
      <c r="F28" s="2"/>
    </row>
    <row r="29" spans="1:25" x14ac:dyDescent="0.25">
      <c r="B29" s="2">
        <v>17</v>
      </c>
      <c r="C29" s="2">
        <v>1</v>
      </c>
      <c r="D29" s="2"/>
      <c r="E29" s="2"/>
      <c r="F29" s="2"/>
    </row>
    <row r="30" spans="1:25" x14ac:dyDescent="0.25">
      <c r="B30" s="2">
        <v>18</v>
      </c>
      <c r="C30" s="2">
        <v>1</v>
      </c>
      <c r="D30" s="2"/>
      <c r="E30" s="2"/>
      <c r="F30" s="2"/>
    </row>
    <row r="31" spans="1:25" x14ac:dyDescent="0.25">
      <c r="B31" s="2">
        <v>18</v>
      </c>
      <c r="C31" s="2">
        <v>1</v>
      </c>
      <c r="D31" s="2"/>
      <c r="E31" s="2"/>
      <c r="F31" s="2"/>
    </row>
    <row r="32" spans="1:25" x14ac:dyDescent="0.25">
      <c r="B32" s="2">
        <v>20</v>
      </c>
      <c r="C32" s="2">
        <v>1</v>
      </c>
      <c r="D32" s="2"/>
      <c r="E32" s="2"/>
      <c r="F32" s="2"/>
    </row>
    <row r="33" spans="2:6" x14ac:dyDescent="0.25">
      <c r="B33" s="2">
        <v>17</v>
      </c>
      <c r="C33" s="2"/>
      <c r="D33" s="2">
        <v>1</v>
      </c>
      <c r="E33" s="2"/>
      <c r="F33" s="2"/>
    </row>
    <row r="34" spans="2:6" x14ac:dyDescent="0.25">
      <c r="B34" s="2">
        <v>17</v>
      </c>
      <c r="C34" s="2"/>
      <c r="D34" s="2">
        <v>1</v>
      </c>
      <c r="E34" s="2"/>
      <c r="F34" s="2"/>
    </row>
    <row r="35" spans="2:6" x14ac:dyDescent="0.25">
      <c r="B35" s="2">
        <v>18</v>
      </c>
      <c r="C35" s="2"/>
      <c r="D35" s="2">
        <v>1</v>
      </c>
      <c r="E35" s="2"/>
      <c r="F35" s="2"/>
    </row>
    <row r="36" spans="2:6" x14ac:dyDescent="0.25">
      <c r="B36" s="2">
        <v>18</v>
      </c>
      <c r="C36" s="2"/>
      <c r="D36" s="2">
        <v>1</v>
      </c>
      <c r="E36" s="2"/>
      <c r="F36" s="2"/>
    </row>
    <row r="37" spans="2:6" x14ac:dyDescent="0.25">
      <c r="B37" s="2">
        <v>24</v>
      </c>
      <c r="C37" s="2"/>
      <c r="D37" s="2">
        <v>1</v>
      </c>
      <c r="E37" s="2"/>
      <c r="F37" s="2"/>
    </row>
    <row r="38" spans="2:6" x14ac:dyDescent="0.25">
      <c r="B38" s="2">
        <v>24</v>
      </c>
      <c r="C38" s="2"/>
      <c r="D38" s="2">
        <v>1</v>
      </c>
      <c r="E38" s="2"/>
      <c r="F38" s="2"/>
    </row>
    <row r="39" spans="2:6" x14ac:dyDescent="0.25">
      <c r="B39" s="2">
        <v>17</v>
      </c>
      <c r="C39" s="2"/>
      <c r="D39" s="2"/>
      <c r="E39" s="2">
        <v>1</v>
      </c>
      <c r="F39" s="2"/>
    </row>
    <row r="40" spans="2:6" x14ac:dyDescent="0.25">
      <c r="B40" s="2">
        <v>18</v>
      </c>
      <c r="C40" s="2"/>
      <c r="D40" s="2"/>
      <c r="E40" s="2">
        <v>1</v>
      </c>
      <c r="F40" s="2"/>
    </row>
    <row r="41" spans="2:6" x14ac:dyDescent="0.25">
      <c r="B41" s="2">
        <v>19</v>
      </c>
      <c r="C41" s="2"/>
      <c r="D41" s="2"/>
      <c r="E41" s="2">
        <v>1</v>
      </c>
      <c r="F41" s="2"/>
    </row>
    <row r="42" spans="2:6" x14ac:dyDescent="0.25">
      <c r="B42" s="2">
        <v>23</v>
      </c>
      <c r="C42" s="2"/>
      <c r="D42" s="2"/>
      <c r="E42" s="2">
        <v>1</v>
      </c>
      <c r="F42" s="2"/>
    </row>
    <row r="43" spans="2:6" x14ac:dyDescent="0.25">
      <c r="B43" s="2">
        <v>24</v>
      </c>
      <c r="C43" s="2"/>
      <c r="D43" s="2"/>
      <c r="E43" s="2"/>
      <c r="F43" s="2">
        <v>1</v>
      </c>
    </row>
    <row r="44" spans="2:6" x14ac:dyDescent="0.25">
      <c r="B44" s="2">
        <v>26</v>
      </c>
      <c r="C44" s="2"/>
      <c r="D44" s="2"/>
      <c r="E44" s="2"/>
      <c r="F44" s="2">
        <v>1</v>
      </c>
    </row>
    <row r="45" spans="2:6" x14ac:dyDescent="0.25">
      <c r="B45" s="2">
        <v>27</v>
      </c>
      <c r="C45" s="2"/>
      <c r="D45" s="2"/>
      <c r="E45" s="2"/>
      <c r="F45" s="2">
        <v>1</v>
      </c>
    </row>
    <row r="46" spans="2:6" x14ac:dyDescent="0.25">
      <c r="B46" s="2">
        <v>27</v>
      </c>
      <c r="C46" s="2"/>
      <c r="D46" s="2"/>
      <c r="E46" s="2"/>
      <c r="F46" s="2">
        <v>1</v>
      </c>
    </row>
  </sheetData>
  <mergeCells count="4">
    <mergeCell ref="B1:G1"/>
    <mergeCell ref="H1:M1"/>
    <mergeCell ref="O1:S1"/>
    <mergeCell ref="T1:Y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35DD3-3551-45B9-BC53-392D4E94E3BC}">
  <dimension ref="A2:P13"/>
  <sheetViews>
    <sheetView workbookViewId="0">
      <selection activeCell="O34" sqref="O34"/>
    </sheetView>
  </sheetViews>
  <sheetFormatPr defaultRowHeight="15" x14ac:dyDescent="0.25"/>
  <sheetData>
    <row r="2" spans="1:16" x14ac:dyDescent="0.25">
      <c r="A2" t="s">
        <v>188</v>
      </c>
    </row>
    <row r="3" spans="1:16" x14ac:dyDescent="0.25">
      <c r="B3" s="1"/>
      <c r="C3" s="20" t="s">
        <v>36</v>
      </c>
      <c r="D3" s="20"/>
      <c r="E3" s="20"/>
      <c r="F3" s="20"/>
      <c r="G3" s="20"/>
      <c r="H3" s="20" t="s">
        <v>38</v>
      </c>
      <c r="I3" s="20"/>
      <c r="J3" s="20"/>
      <c r="K3" s="20"/>
      <c r="L3" s="20" t="s">
        <v>37</v>
      </c>
      <c r="M3" s="20"/>
      <c r="N3" s="20"/>
      <c r="O3" s="20"/>
      <c r="P3" s="20"/>
    </row>
    <row r="4" spans="1:16" x14ac:dyDescent="0.25">
      <c r="B4" s="3">
        <v>6</v>
      </c>
      <c r="C4" s="2">
        <v>63.9</v>
      </c>
      <c r="D4" s="2">
        <v>52</v>
      </c>
      <c r="E4" s="2">
        <v>74.400000000000006</v>
      </c>
      <c r="F4" s="2">
        <v>44.9</v>
      </c>
      <c r="G4" s="2"/>
      <c r="H4" s="2"/>
      <c r="I4" s="2">
        <v>24.9</v>
      </c>
      <c r="J4" s="2">
        <v>41.8</v>
      </c>
      <c r="K4" s="2">
        <v>39.9</v>
      </c>
      <c r="L4" s="2"/>
      <c r="M4" s="2">
        <v>30.6</v>
      </c>
      <c r="N4" s="2">
        <v>39.5</v>
      </c>
      <c r="O4" s="2">
        <v>74.900000000000006</v>
      </c>
      <c r="P4" s="2"/>
    </row>
    <row r="5" spans="1:16" x14ac:dyDescent="0.25">
      <c r="B5" s="3">
        <v>7</v>
      </c>
      <c r="C5" s="2">
        <v>106.6</v>
      </c>
      <c r="D5" s="2">
        <v>98</v>
      </c>
      <c r="E5" s="2">
        <v>83.7</v>
      </c>
      <c r="F5" s="2">
        <v>61.1</v>
      </c>
      <c r="G5" s="2"/>
      <c r="H5" s="2"/>
      <c r="I5" s="2">
        <v>87.8</v>
      </c>
      <c r="J5" s="2">
        <v>64.099999999999994</v>
      </c>
      <c r="K5" s="2">
        <v>60.5</v>
      </c>
      <c r="L5" s="2"/>
      <c r="M5" s="2">
        <v>40</v>
      </c>
      <c r="N5" s="2">
        <v>56.6</v>
      </c>
      <c r="O5" s="2">
        <v>91.3</v>
      </c>
      <c r="P5" s="2"/>
    </row>
    <row r="6" spans="1:16" x14ac:dyDescent="0.25">
      <c r="B6" s="3">
        <v>8</v>
      </c>
      <c r="C6" s="2">
        <v>173.5</v>
      </c>
      <c r="D6" s="2">
        <v>167.3</v>
      </c>
      <c r="E6" s="2">
        <v>140.30000000000001</v>
      </c>
      <c r="F6" s="2">
        <v>123.9</v>
      </c>
      <c r="G6" s="2"/>
      <c r="H6" s="2"/>
      <c r="I6" s="2">
        <v>103.4</v>
      </c>
      <c r="J6" s="2">
        <v>77.900000000000006</v>
      </c>
      <c r="K6" s="2">
        <v>89.9</v>
      </c>
      <c r="L6" s="2"/>
      <c r="M6" s="2">
        <v>62.4</v>
      </c>
      <c r="N6" s="2">
        <v>102.6</v>
      </c>
      <c r="O6" s="2">
        <v>150.69999999999999</v>
      </c>
      <c r="P6" s="2"/>
    </row>
    <row r="7" spans="1:16" x14ac:dyDescent="0.25">
      <c r="B7" s="3">
        <v>9</v>
      </c>
      <c r="C7" s="2">
        <v>344.1</v>
      </c>
      <c r="D7" s="2">
        <v>206.5</v>
      </c>
      <c r="E7" s="2">
        <v>160.80000000000001</v>
      </c>
      <c r="F7" s="2">
        <v>174.4</v>
      </c>
      <c r="G7" s="2"/>
      <c r="H7" s="2"/>
      <c r="I7" s="2">
        <v>169.4</v>
      </c>
      <c r="J7" s="2">
        <v>123.3</v>
      </c>
      <c r="K7" s="2">
        <v>95.5</v>
      </c>
      <c r="L7" s="2"/>
      <c r="M7" s="2">
        <v>136.5</v>
      </c>
      <c r="N7" s="2">
        <v>127.4</v>
      </c>
      <c r="O7" s="2">
        <v>225.6</v>
      </c>
      <c r="P7" s="2"/>
    </row>
    <row r="8" spans="1:16" x14ac:dyDescent="0.25">
      <c r="B8" s="3">
        <v>10</v>
      </c>
      <c r="C8" s="2">
        <v>357.1</v>
      </c>
      <c r="D8" s="2">
        <v>350.6</v>
      </c>
      <c r="E8" s="2">
        <v>191.6</v>
      </c>
      <c r="F8" s="2">
        <v>252.7</v>
      </c>
      <c r="G8" s="2"/>
      <c r="H8" s="2"/>
      <c r="I8" s="2">
        <v>209.1</v>
      </c>
      <c r="J8" s="2">
        <v>156.19999999999999</v>
      </c>
      <c r="K8" s="2">
        <v>154.4</v>
      </c>
      <c r="L8" s="2"/>
      <c r="M8" s="2">
        <v>142.30000000000001</v>
      </c>
      <c r="N8" s="2">
        <v>195.1</v>
      </c>
      <c r="O8" s="2">
        <v>390.5</v>
      </c>
      <c r="P8" s="2"/>
    </row>
    <row r="9" spans="1:16" x14ac:dyDescent="0.25">
      <c r="B9" s="3">
        <v>11</v>
      </c>
      <c r="C9" s="2">
        <v>526.70000000000005</v>
      </c>
      <c r="D9" s="2">
        <v>194.5</v>
      </c>
      <c r="E9" s="2">
        <v>342.3</v>
      </c>
      <c r="F9" s="2">
        <v>419.6</v>
      </c>
      <c r="G9" s="2"/>
      <c r="H9" s="2"/>
      <c r="I9" s="2">
        <v>304</v>
      </c>
      <c r="J9" s="2">
        <v>329.7</v>
      </c>
      <c r="K9" s="2">
        <v>212.7</v>
      </c>
      <c r="L9" s="2"/>
      <c r="M9" s="2">
        <v>327.5</v>
      </c>
      <c r="N9" s="2">
        <v>388.6</v>
      </c>
      <c r="O9" s="2">
        <v>649.9</v>
      </c>
      <c r="P9" s="2"/>
    </row>
    <row r="10" spans="1:16" x14ac:dyDescent="0.25">
      <c r="B10" s="3">
        <v>12</v>
      </c>
      <c r="C10" s="2">
        <v>806.9</v>
      </c>
      <c r="D10" s="2">
        <v>797.5</v>
      </c>
      <c r="E10" s="2">
        <v>625.1</v>
      </c>
      <c r="F10" s="2">
        <v>771.6</v>
      </c>
      <c r="G10" s="2"/>
      <c r="H10" s="2"/>
      <c r="I10" s="2">
        <v>568.4</v>
      </c>
      <c r="J10" s="2">
        <v>525.1</v>
      </c>
      <c r="K10" s="2">
        <v>243.9</v>
      </c>
      <c r="L10" s="2"/>
      <c r="M10" s="2">
        <v>641.5</v>
      </c>
      <c r="N10" s="2">
        <v>685.7</v>
      </c>
      <c r="O10" s="2">
        <v>954.3</v>
      </c>
      <c r="P10" s="2"/>
    </row>
    <row r="11" spans="1:16" x14ac:dyDescent="0.25">
      <c r="B11" s="3">
        <v>13</v>
      </c>
      <c r="C11" s="2">
        <v>1031.8</v>
      </c>
      <c r="D11" s="2">
        <v>1035.4000000000001</v>
      </c>
      <c r="E11" s="2">
        <v>694.7</v>
      </c>
      <c r="F11" s="2">
        <v>929.8</v>
      </c>
      <c r="G11" s="2"/>
      <c r="H11" s="2"/>
      <c r="I11" s="2">
        <v>736.7</v>
      </c>
      <c r="J11" s="2">
        <v>557.1</v>
      </c>
      <c r="K11" s="2">
        <v>324.39999999999998</v>
      </c>
      <c r="L11" s="2"/>
      <c r="M11" s="2">
        <v>813.8</v>
      </c>
      <c r="N11" s="2">
        <v>974.1</v>
      </c>
      <c r="O11" s="2">
        <v>1047</v>
      </c>
      <c r="P11" s="2"/>
    </row>
    <row r="12" spans="1:16" x14ac:dyDescent="0.25">
      <c r="B12" s="3">
        <v>14</v>
      </c>
      <c r="C12" s="2">
        <v>1338.8</v>
      </c>
      <c r="D12" s="2">
        <v>1224.2</v>
      </c>
      <c r="E12" s="2">
        <v>748.9</v>
      </c>
      <c r="F12" s="2">
        <v>1075.8</v>
      </c>
      <c r="G12" s="2"/>
      <c r="H12" s="2"/>
      <c r="I12" s="2">
        <v>1002.5</v>
      </c>
      <c r="J12" s="2">
        <v>728.9</v>
      </c>
      <c r="K12" s="2">
        <v>517.9</v>
      </c>
      <c r="L12" s="2"/>
      <c r="M12" s="2">
        <v>1058.5</v>
      </c>
      <c r="N12" s="2">
        <v>1216.4000000000001</v>
      </c>
      <c r="O12" s="2">
        <v>1267.8</v>
      </c>
      <c r="P12" s="2"/>
    </row>
    <row r="13" spans="1:16" x14ac:dyDescent="0.25">
      <c r="B13" s="3">
        <v>15</v>
      </c>
      <c r="C13" s="2">
        <v>1579.4</v>
      </c>
      <c r="D13" s="2">
        <v>1502.3</v>
      </c>
      <c r="E13" s="2">
        <v>925.4</v>
      </c>
      <c r="F13" s="2">
        <v>1398.6</v>
      </c>
      <c r="G13" s="2"/>
      <c r="H13" s="2"/>
      <c r="I13" s="2">
        <v>1235.5</v>
      </c>
      <c r="J13" s="2">
        <v>1188</v>
      </c>
      <c r="K13" s="2">
        <v>517</v>
      </c>
      <c r="L13" s="2"/>
      <c r="M13" s="2">
        <v>1326.4</v>
      </c>
      <c r="N13" s="2">
        <v>1325.7</v>
      </c>
      <c r="O13" s="2">
        <v>1814.5</v>
      </c>
      <c r="P13" s="2"/>
    </row>
  </sheetData>
  <mergeCells count="3">
    <mergeCell ref="C3:G3"/>
    <mergeCell ref="H3:K3"/>
    <mergeCell ref="L3:P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DD187-699B-4D4F-BD6F-F15AEE3020E4}">
  <dimension ref="A1:C4"/>
  <sheetViews>
    <sheetView workbookViewId="0">
      <selection activeCell="A8" sqref="A8"/>
    </sheetView>
  </sheetViews>
  <sheetFormatPr defaultRowHeight="15" x14ac:dyDescent="0.25"/>
  <cols>
    <col min="1" max="1" width="27.140625" customWidth="1"/>
  </cols>
  <sheetData>
    <row r="1" spans="1:3" x14ac:dyDescent="0.25">
      <c r="B1" s="1" t="s">
        <v>39</v>
      </c>
      <c r="C1" s="1" t="s">
        <v>40</v>
      </c>
    </row>
    <row r="2" spans="1:3" x14ac:dyDescent="0.25">
      <c r="A2" t="s">
        <v>41</v>
      </c>
      <c r="B2" s="2">
        <v>3.7095999999999997E-2</v>
      </c>
      <c r="C2" s="2">
        <v>1.4685999999999999E-2</v>
      </c>
    </row>
    <row r="3" spans="1:3" x14ac:dyDescent="0.25">
      <c r="A3" t="s">
        <v>201</v>
      </c>
      <c r="B3" s="2">
        <v>3.5145000000000003E-2</v>
      </c>
      <c r="C3" s="2">
        <v>1.4126E-2</v>
      </c>
    </row>
    <row r="4" spans="1:3" x14ac:dyDescent="0.25">
      <c r="B4" s="2">
        <v>3.2256E-2</v>
      </c>
      <c r="C4" s="2">
        <v>1.391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2D6F9-AC33-4B27-8F9C-88CF681C2BE1}">
  <dimension ref="A1:C10"/>
  <sheetViews>
    <sheetView workbookViewId="0">
      <selection activeCell="B1" sqref="B1:B1048576"/>
    </sheetView>
  </sheetViews>
  <sheetFormatPr defaultRowHeight="15" x14ac:dyDescent="0.25"/>
  <cols>
    <col min="1" max="1" width="25" customWidth="1"/>
  </cols>
  <sheetData>
    <row r="1" spans="1:3" x14ac:dyDescent="0.25">
      <c r="B1" s="1" t="s">
        <v>39</v>
      </c>
      <c r="C1" s="1" t="s">
        <v>40</v>
      </c>
    </row>
    <row r="2" spans="1:3" x14ac:dyDescent="0.25">
      <c r="A2" t="s">
        <v>41</v>
      </c>
      <c r="B2" s="2">
        <v>1.2719590000000001</v>
      </c>
      <c r="C2" s="2">
        <v>0.95107090000000005</v>
      </c>
    </row>
    <row r="3" spans="1:3" x14ac:dyDescent="0.25">
      <c r="A3" t="s">
        <v>200</v>
      </c>
      <c r="B3" s="2">
        <v>1.410736</v>
      </c>
      <c r="C3" s="2">
        <v>1.3285564999999999</v>
      </c>
    </row>
    <row r="4" spans="1:3" x14ac:dyDescent="0.25">
      <c r="B4" s="2">
        <v>2.2831809999999999</v>
      </c>
      <c r="C4" s="2">
        <v>1.0804825</v>
      </c>
    </row>
    <row r="5" spans="1:3" x14ac:dyDescent="0.25">
      <c r="B5" s="2">
        <v>1.2774760000000001</v>
      </c>
      <c r="C5" s="2">
        <v>1.1580657999999999</v>
      </c>
    </row>
    <row r="6" spans="1:3" x14ac:dyDescent="0.25">
      <c r="B6" s="2">
        <v>1.713657</v>
      </c>
      <c r="C6" s="2">
        <v>1.3957641999999999</v>
      </c>
    </row>
    <row r="7" spans="1:3" x14ac:dyDescent="0.25">
      <c r="B7" s="2">
        <v>2.2296939999999998</v>
      </c>
      <c r="C7" s="2">
        <v>1.4949209999999999</v>
      </c>
    </row>
    <row r="8" spans="1:3" x14ac:dyDescent="0.25">
      <c r="B8" s="2">
        <v>1.369713</v>
      </c>
      <c r="C8" s="2">
        <v>1.2446135</v>
      </c>
    </row>
    <row r="9" spans="1:3" x14ac:dyDescent="0.25">
      <c r="B9" s="2">
        <v>1.7532350000000001</v>
      </c>
      <c r="C9" s="2"/>
    </row>
    <row r="10" spans="1:3" x14ac:dyDescent="0.25">
      <c r="C10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AB6D2-2DAC-42CE-89EF-1C3BB648457D}">
  <dimension ref="A1:Q4"/>
  <sheetViews>
    <sheetView workbookViewId="0">
      <selection activeCell="O13" sqref="O13"/>
    </sheetView>
  </sheetViews>
  <sheetFormatPr defaultRowHeight="15" x14ac:dyDescent="0.25"/>
  <sheetData>
    <row r="1" spans="1:17" x14ac:dyDescent="0.25">
      <c r="B1" s="1" t="s">
        <v>42</v>
      </c>
      <c r="C1" s="1" t="s">
        <v>43</v>
      </c>
      <c r="D1" s="1" t="s">
        <v>44</v>
      </c>
      <c r="E1" s="1" t="s">
        <v>45</v>
      </c>
      <c r="H1" s="1" t="s">
        <v>42</v>
      </c>
      <c r="I1" s="1" t="s">
        <v>43</v>
      </c>
      <c r="J1" s="1" t="s">
        <v>44</v>
      </c>
      <c r="K1" s="1" t="s">
        <v>45</v>
      </c>
      <c r="N1" s="1" t="s">
        <v>42</v>
      </c>
      <c r="O1" s="1" t="s">
        <v>43</v>
      </c>
      <c r="P1" s="1" t="s">
        <v>44</v>
      </c>
      <c r="Q1" s="1" t="s">
        <v>45</v>
      </c>
    </row>
    <row r="2" spans="1:17" x14ac:dyDescent="0.25">
      <c r="A2" t="s">
        <v>46</v>
      </c>
      <c r="B2" s="2">
        <v>1</v>
      </c>
      <c r="C2" s="2">
        <v>1</v>
      </c>
      <c r="D2" s="2">
        <v>1.5</v>
      </c>
      <c r="E2" s="2">
        <v>1.428571</v>
      </c>
      <c r="G2" t="s">
        <v>47</v>
      </c>
      <c r="H2" s="2">
        <v>1</v>
      </c>
      <c r="I2" s="2">
        <v>1.7777780000000001</v>
      </c>
      <c r="J2" s="2">
        <v>4.1428570000000002</v>
      </c>
      <c r="K2" s="2">
        <v>5.4</v>
      </c>
      <c r="M2" t="s">
        <v>48</v>
      </c>
      <c r="N2" s="2">
        <v>1</v>
      </c>
      <c r="O2" s="2">
        <v>1.7272730000000001</v>
      </c>
      <c r="P2" s="2">
        <v>1.6666669999999999</v>
      </c>
      <c r="Q2" s="2">
        <v>3</v>
      </c>
    </row>
    <row r="3" spans="1:17" x14ac:dyDescent="0.25">
      <c r="B3" s="2">
        <v>1</v>
      </c>
      <c r="C3" s="2">
        <v>2.1</v>
      </c>
      <c r="D3" s="2">
        <v>2.2999999999999998</v>
      </c>
      <c r="E3" s="2">
        <v>2.7</v>
      </c>
      <c r="H3" s="2">
        <v>1</v>
      </c>
      <c r="I3" s="2">
        <v>1.2</v>
      </c>
      <c r="J3" s="2">
        <v>2.7</v>
      </c>
      <c r="K3" s="2">
        <v>3.2</v>
      </c>
      <c r="N3" s="2">
        <v>1</v>
      </c>
      <c r="O3" s="2">
        <v>1.0909089999999999</v>
      </c>
      <c r="P3" s="2">
        <v>5.5</v>
      </c>
      <c r="Q3" s="2">
        <v>6.6666670000000003</v>
      </c>
    </row>
    <row r="4" spans="1:17" x14ac:dyDescent="0.25">
      <c r="B4" s="2">
        <v>1</v>
      </c>
      <c r="C4" s="2">
        <v>2.714286</v>
      </c>
      <c r="D4" s="2">
        <v>4.4000000000000004</v>
      </c>
      <c r="E4" s="2">
        <v>6</v>
      </c>
      <c r="H4" s="2">
        <v>1</v>
      </c>
      <c r="I4" s="2">
        <v>2.4285709999999998</v>
      </c>
      <c r="J4" s="2">
        <v>12.6</v>
      </c>
      <c r="K4" s="2">
        <v>16.25</v>
      </c>
      <c r="N4" s="2">
        <v>1</v>
      </c>
      <c r="O4" s="2">
        <v>1.571429</v>
      </c>
      <c r="P4" s="2">
        <v>6.2</v>
      </c>
      <c r="Q4" s="2">
        <v>10.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22890-21C3-422C-8817-70E77F63757B}">
  <dimension ref="A1:E10"/>
  <sheetViews>
    <sheetView workbookViewId="0">
      <selection activeCell="B1" sqref="B1:E1"/>
    </sheetView>
  </sheetViews>
  <sheetFormatPr defaultRowHeight="15" x14ac:dyDescent="0.25"/>
  <cols>
    <col min="1" max="1" width="21" customWidth="1"/>
  </cols>
  <sheetData>
    <row r="1" spans="1:5" x14ac:dyDescent="0.25">
      <c r="B1" s="4" t="s">
        <v>49</v>
      </c>
      <c r="C1" s="4" t="s">
        <v>50</v>
      </c>
      <c r="D1" s="4" t="s">
        <v>51</v>
      </c>
      <c r="E1" s="4" t="s">
        <v>52</v>
      </c>
    </row>
    <row r="2" spans="1:5" x14ac:dyDescent="0.25">
      <c r="B2" s="1"/>
      <c r="C2" s="1"/>
      <c r="D2" s="1"/>
      <c r="E2" s="1"/>
    </row>
    <row r="3" spans="1:5" x14ac:dyDescent="0.25">
      <c r="A3" t="s">
        <v>14</v>
      </c>
      <c r="B3" s="2">
        <v>18.567799999999998</v>
      </c>
      <c r="C3" s="2">
        <v>27.513999999999999</v>
      </c>
      <c r="D3" s="2">
        <v>46.055</v>
      </c>
      <c r="E3" s="2">
        <v>37</v>
      </c>
    </row>
    <row r="4" spans="1:5" x14ac:dyDescent="0.25">
      <c r="B4" s="2">
        <v>22.483699999999999</v>
      </c>
      <c r="C4" s="2">
        <v>30.792999999999999</v>
      </c>
      <c r="D4" s="2">
        <v>27.16</v>
      </c>
      <c r="E4" s="2">
        <v>36</v>
      </c>
    </row>
    <row r="5" spans="1:5" x14ac:dyDescent="0.25">
      <c r="B5" s="2">
        <v>21.92597</v>
      </c>
      <c r="C5" s="2">
        <v>31.236000000000001</v>
      </c>
      <c r="D5" s="2">
        <v>46.47</v>
      </c>
      <c r="E5" s="2">
        <v>44</v>
      </c>
    </row>
    <row r="6" spans="1:5" x14ac:dyDescent="0.25">
      <c r="B6" s="2">
        <v>16.553550000000001</v>
      </c>
      <c r="C6" s="2">
        <v>25.37</v>
      </c>
      <c r="D6" s="2">
        <v>39.055999999999997</v>
      </c>
      <c r="E6" s="2">
        <v>37</v>
      </c>
    </row>
    <row r="7" spans="1:5" x14ac:dyDescent="0.25">
      <c r="B7" s="2">
        <v>24.527460000000001</v>
      </c>
      <c r="C7" s="2">
        <v>33.64</v>
      </c>
      <c r="D7" s="2">
        <v>35.866999999999997</v>
      </c>
      <c r="E7" s="2">
        <v>30</v>
      </c>
    </row>
    <row r="8" spans="1:5" x14ac:dyDescent="0.25">
      <c r="B8" s="2">
        <v>21.62923</v>
      </c>
      <c r="C8" s="2">
        <v>29.58</v>
      </c>
      <c r="D8" s="2">
        <v>37.119999999999997</v>
      </c>
      <c r="E8" s="2"/>
    </row>
    <row r="9" spans="1:5" x14ac:dyDescent="0.25">
      <c r="B9" s="2">
        <v>14.824400000000001</v>
      </c>
      <c r="C9" s="2"/>
      <c r="D9" s="2">
        <v>20.149999999999999</v>
      </c>
      <c r="E9" s="2"/>
    </row>
    <row r="10" spans="1:5" x14ac:dyDescent="0.25">
      <c r="B10" s="2">
        <v>15.539709999999999</v>
      </c>
      <c r="C10" s="2"/>
      <c r="D10" s="2"/>
      <c r="E10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FD88E-6B49-4DA1-9150-9A4BDB7190B8}">
  <dimension ref="A1:E13"/>
  <sheetViews>
    <sheetView workbookViewId="0">
      <selection activeCell="B1" sqref="B1:E1"/>
    </sheetView>
  </sheetViews>
  <sheetFormatPr defaultRowHeight="15" x14ac:dyDescent="0.25"/>
  <sheetData>
    <row r="1" spans="1:5" x14ac:dyDescent="0.25">
      <c r="B1" s="4" t="s">
        <v>49</v>
      </c>
      <c r="C1" s="4" t="s">
        <v>50</v>
      </c>
      <c r="D1" s="4" t="s">
        <v>51</v>
      </c>
      <c r="E1" s="4" t="s">
        <v>52</v>
      </c>
    </row>
    <row r="2" spans="1:5" x14ac:dyDescent="0.25">
      <c r="A2" t="s">
        <v>46</v>
      </c>
      <c r="B2" s="2">
        <v>29.392890000000001</v>
      </c>
      <c r="C2" s="2">
        <v>35.321669999999997</v>
      </c>
      <c r="D2" s="2">
        <v>31.188140000000001</v>
      </c>
      <c r="E2" s="2">
        <v>37.036529999999999</v>
      </c>
    </row>
    <row r="3" spans="1:5" x14ac:dyDescent="0.25">
      <c r="B3" s="2">
        <v>15.83132</v>
      </c>
      <c r="C3" s="2">
        <v>45.6663</v>
      </c>
      <c r="D3" s="2">
        <v>32.319339999999997</v>
      </c>
      <c r="E3" s="2">
        <v>43.408279999999998</v>
      </c>
    </row>
    <row r="4" spans="1:5" x14ac:dyDescent="0.25">
      <c r="B4" s="2">
        <v>25.300730000000001</v>
      </c>
      <c r="C4" s="2">
        <v>38.060519999999997</v>
      </c>
      <c r="D4" s="2">
        <v>30.833089999999999</v>
      </c>
      <c r="E4" s="2">
        <v>35.274769999999997</v>
      </c>
    </row>
    <row r="5" spans="1:5" x14ac:dyDescent="0.25">
      <c r="B5" s="2">
        <v>22.654969999999999</v>
      </c>
      <c r="C5" s="2">
        <v>31.05302</v>
      </c>
      <c r="D5" s="2">
        <v>26.574010000000001</v>
      </c>
      <c r="E5" s="2">
        <v>39.186019999999999</v>
      </c>
    </row>
    <row r="6" spans="1:5" x14ac:dyDescent="0.25">
      <c r="B6" s="2">
        <v>17.00864</v>
      </c>
      <c r="C6" s="2">
        <v>42.403489999999998</v>
      </c>
      <c r="D6" s="2"/>
      <c r="E6" s="2">
        <v>45.882150000000003</v>
      </c>
    </row>
    <row r="7" spans="1:5" x14ac:dyDescent="0.25">
      <c r="B7" s="2">
        <v>19.762250000000002</v>
      </c>
      <c r="C7" s="2"/>
      <c r="D7" s="2"/>
      <c r="E7" s="2">
        <v>28.630870000000002</v>
      </c>
    </row>
    <row r="8" spans="1:5" x14ac:dyDescent="0.25">
      <c r="B8" s="2">
        <v>29.127120000000001</v>
      </c>
      <c r="C8" s="2"/>
      <c r="D8" s="2"/>
      <c r="E8" s="2"/>
    </row>
    <row r="9" spans="1:5" x14ac:dyDescent="0.25">
      <c r="B9" s="2">
        <v>15.15817</v>
      </c>
      <c r="C9" s="2"/>
      <c r="D9" s="2"/>
      <c r="E9" s="2"/>
    </row>
    <row r="10" spans="1:5" x14ac:dyDescent="0.25">
      <c r="B10" s="2">
        <v>18.136769999999999</v>
      </c>
      <c r="C10" s="2"/>
      <c r="D10" s="2"/>
      <c r="E10" s="2"/>
    </row>
    <row r="11" spans="1:5" x14ac:dyDescent="0.25">
      <c r="B11" s="2">
        <v>18.782170000000001</v>
      </c>
      <c r="C11" s="2"/>
      <c r="D11" s="2"/>
      <c r="E11" s="2"/>
    </row>
    <row r="12" spans="1:5" x14ac:dyDescent="0.25">
      <c r="B12" s="2">
        <v>18.803170000000001</v>
      </c>
      <c r="C12" s="2"/>
      <c r="D12" s="2"/>
      <c r="E12" s="2"/>
    </row>
    <row r="13" spans="1:5" x14ac:dyDescent="0.25">
      <c r="B13" s="2">
        <v>17.153099999999998</v>
      </c>
      <c r="C13" s="2"/>
      <c r="D13" s="2"/>
      <c r="E13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4290-5F07-40A0-8543-878215017C9D}">
  <dimension ref="A1:E13"/>
  <sheetViews>
    <sheetView workbookViewId="0">
      <selection activeCell="B1" sqref="B1:E1"/>
    </sheetView>
  </sheetViews>
  <sheetFormatPr defaultRowHeight="15" x14ac:dyDescent="0.25"/>
  <sheetData>
    <row r="1" spans="1:5" x14ac:dyDescent="0.25">
      <c r="B1" s="4" t="s">
        <v>49</v>
      </c>
      <c r="C1" s="4" t="s">
        <v>50</v>
      </c>
      <c r="D1" s="4" t="s">
        <v>51</v>
      </c>
      <c r="E1" s="4" t="s">
        <v>52</v>
      </c>
    </row>
    <row r="2" spans="1:5" x14ac:dyDescent="0.25">
      <c r="A2" t="s">
        <v>17</v>
      </c>
      <c r="B2" s="2">
        <v>7.5460000000000003</v>
      </c>
      <c r="C2" s="2">
        <v>3.1619999999999999</v>
      </c>
      <c r="D2" s="2">
        <v>3.556</v>
      </c>
      <c r="E2" s="2">
        <v>2.726</v>
      </c>
    </row>
    <row r="3" spans="1:5" x14ac:dyDescent="0.25">
      <c r="B3" s="2">
        <v>6.0685779999999996</v>
      </c>
      <c r="C3" s="2">
        <v>2.266</v>
      </c>
      <c r="D3" s="2">
        <v>3.5670000000000002</v>
      </c>
      <c r="E3" s="2">
        <v>3.234</v>
      </c>
    </row>
    <row r="4" spans="1:5" x14ac:dyDescent="0.25">
      <c r="B4" s="2">
        <v>5.0254440000000002</v>
      </c>
      <c r="C4" s="2">
        <v>2.6230000000000002</v>
      </c>
      <c r="D4" s="2">
        <v>4.9800000000000004</v>
      </c>
      <c r="E4" s="2">
        <v>5.17</v>
      </c>
    </row>
    <row r="5" spans="1:5" x14ac:dyDescent="0.25">
      <c r="B5" s="2">
        <v>4.8194999999999997</v>
      </c>
      <c r="C5" s="2">
        <v>3.1520000000000001</v>
      </c>
      <c r="D5" s="2">
        <v>3.0350000000000001</v>
      </c>
      <c r="E5" s="2">
        <v>3.71</v>
      </c>
    </row>
    <row r="6" spans="1:5" x14ac:dyDescent="0.25">
      <c r="B6" s="2">
        <v>5.1676669999999998</v>
      </c>
      <c r="C6" s="2">
        <v>5.2629999999999999</v>
      </c>
      <c r="D6" s="2">
        <v>3.7160000000000002</v>
      </c>
      <c r="E6" s="2">
        <v>1.75</v>
      </c>
    </row>
    <row r="7" spans="1:5" x14ac:dyDescent="0.25">
      <c r="B7" s="2">
        <v>4.8703029999999998</v>
      </c>
      <c r="C7" s="2">
        <v>2.823</v>
      </c>
      <c r="D7" s="2">
        <v>4.4240000000000004</v>
      </c>
      <c r="E7" s="2">
        <v>3.085</v>
      </c>
    </row>
    <row r="8" spans="1:5" x14ac:dyDescent="0.25">
      <c r="B8" s="2">
        <v>6.6696970000000002</v>
      </c>
      <c r="C8" s="2"/>
      <c r="D8" s="2"/>
      <c r="E8" s="2"/>
    </row>
    <row r="9" spans="1:5" x14ac:dyDescent="0.25">
      <c r="B9" s="2">
        <v>5.9376790000000002</v>
      </c>
      <c r="C9" s="2"/>
      <c r="D9" s="2"/>
      <c r="E9" s="2"/>
    </row>
    <row r="10" spans="1:5" x14ac:dyDescent="0.25">
      <c r="B10" s="2">
        <v>5.9473859999999998</v>
      </c>
      <c r="C10" s="2"/>
      <c r="D10" s="2"/>
      <c r="E10" s="2"/>
    </row>
    <row r="11" spans="1:5" x14ac:dyDescent="0.25">
      <c r="B11" s="2">
        <v>9.2976270000000003</v>
      </c>
      <c r="C11" s="2"/>
      <c r="D11" s="2"/>
      <c r="E11" s="2"/>
    </row>
    <row r="12" spans="1:5" x14ac:dyDescent="0.25">
      <c r="B12" s="2">
        <v>4.7062429999999997</v>
      </c>
      <c r="C12" s="2"/>
      <c r="D12" s="2"/>
      <c r="E12" s="2"/>
    </row>
    <row r="13" spans="1:5" x14ac:dyDescent="0.25">
      <c r="B13" s="2">
        <v>9.5669509999999995</v>
      </c>
      <c r="C13" s="2"/>
      <c r="D13" s="2"/>
      <c r="E13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BD7B-45A8-4741-BBE5-3846BC6F0E15}">
  <dimension ref="A1:E8"/>
  <sheetViews>
    <sheetView workbookViewId="0">
      <selection activeCell="B1" sqref="B1:E1"/>
    </sheetView>
  </sheetViews>
  <sheetFormatPr defaultRowHeight="15" x14ac:dyDescent="0.25"/>
  <sheetData>
    <row r="1" spans="1:5" x14ac:dyDescent="0.25">
      <c r="B1" s="4" t="s">
        <v>49</v>
      </c>
      <c r="C1" s="4" t="s">
        <v>50</v>
      </c>
      <c r="D1" s="4" t="s">
        <v>51</v>
      </c>
      <c r="E1" s="4" t="s">
        <v>52</v>
      </c>
    </row>
    <row r="2" spans="1:5" x14ac:dyDescent="0.25">
      <c r="A2" t="s">
        <v>19</v>
      </c>
      <c r="B2" s="2">
        <v>8.7416110000000007</v>
      </c>
      <c r="C2" s="2">
        <v>25.78</v>
      </c>
      <c r="D2" s="2">
        <v>39.106999999999999</v>
      </c>
      <c r="E2" s="2">
        <v>37.605507000000003</v>
      </c>
    </row>
    <row r="3" spans="1:5" x14ac:dyDescent="0.25">
      <c r="B3" s="2">
        <v>6.0999119999999998</v>
      </c>
      <c r="C3" s="2">
        <v>23.32</v>
      </c>
      <c r="D3" s="2">
        <v>51.46</v>
      </c>
      <c r="E3" s="2">
        <v>22.787755099999998</v>
      </c>
    </row>
    <row r="4" spans="1:5" x14ac:dyDescent="0.25">
      <c r="B4" s="2">
        <v>9.3054959999999998</v>
      </c>
      <c r="C4" s="2">
        <v>37.49</v>
      </c>
      <c r="D4" s="2">
        <v>30.34</v>
      </c>
      <c r="E4" s="2">
        <v>16.180307200000001</v>
      </c>
    </row>
    <row r="5" spans="1:5" x14ac:dyDescent="0.25">
      <c r="B5" s="2">
        <v>11.001709999999999</v>
      </c>
      <c r="C5" s="2">
        <v>36.67</v>
      </c>
      <c r="D5" s="2">
        <v>22.23</v>
      </c>
      <c r="E5" s="2">
        <v>21.172107700000002</v>
      </c>
    </row>
    <row r="6" spans="1:5" x14ac:dyDescent="0.25">
      <c r="B6" s="2">
        <v>10.320220000000001</v>
      </c>
      <c r="C6" s="2"/>
      <c r="D6" s="2">
        <v>13.47</v>
      </c>
      <c r="E6" s="2">
        <v>49.321338400000002</v>
      </c>
    </row>
    <row r="7" spans="1:5" x14ac:dyDescent="0.25">
      <c r="B7" s="2">
        <v>19.677700000000002</v>
      </c>
      <c r="C7" s="2"/>
      <c r="D7" s="2">
        <v>16.97</v>
      </c>
      <c r="E7" s="2">
        <v>33.026325999999997</v>
      </c>
    </row>
    <row r="8" spans="1:5" x14ac:dyDescent="0.25">
      <c r="B8" s="2">
        <v>12.732710000000001</v>
      </c>
      <c r="C8" s="2"/>
      <c r="D8" s="2"/>
      <c r="E8" s="2">
        <v>34.3345350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A003-3F97-4472-B71E-3398D8D4E9BC}">
  <dimension ref="A1:U22"/>
  <sheetViews>
    <sheetView workbookViewId="0"/>
  </sheetViews>
  <sheetFormatPr defaultRowHeight="15" x14ac:dyDescent="0.25"/>
  <cols>
    <col min="1" max="1" width="20.85546875" customWidth="1"/>
    <col min="15" max="15" width="14.28515625" customWidth="1"/>
  </cols>
  <sheetData>
    <row r="1" spans="1:21" x14ac:dyDescent="0.25">
      <c r="A1" t="s">
        <v>181</v>
      </c>
    </row>
    <row r="2" spans="1:21" x14ac:dyDescent="0.25">
      <c r="E2" s="12" t="s">
        <v>0</v>
      </c>
      <c r="G2" t="s">
        <v>108</v>
      </c>
      <c r="J2" s="12" t="s">
        <v>4</v>
      </c>
      <c r="L2" t="s">
        <v>108</v>
      </c>
      <c r="O2" s="12" t="s">
        <v>5</v>
      </c>
      <c r="Q2" t="s">
        <v>108</v>
      </c>
      <c r="S2" s="12" t="s">
        <v>6</v>
      </c>
      <c r="U2" t="s">
        <v>108</v>
      </c>
    </row>
    <row r="3" spans="1:21" x14ac:dyDescent="0.25">
      <c r="B3" s="12" t="s">
        <v>109</v>
      </c>
      <c r="C3" t="s">
        <v>110</v>
      </c>
      <c r="D3" s="2">
        <v>58.2</v>
      </c>
      <c r="E3" s="2">
        <v>58.2</v>
      </c>
      <c r="F3" s="2">
        <v>58.3</v>
      </c>
      <c r="G3" s="11">
        <f>AVERAGE(D3:F3)</f>
        <v>58.233333333333327</v>
      </c>
      <c r="I3" s="2">
        <v>44.7</v>
      </c>
      <c r="J3" s="2">
        <v>44.8</v>
      </c>
      <c r="K3" s="2">
        <v>44.6</v>
      </c>
      <c r="L3" s="11">
        <f>AVERAGE(I3:K3)</f>
        <v>44.699999999999996</v>
      </c>
      <c r="N3" s="2">
        <v>73.099999999999994</v>
      </c>
      <c r="O3" s="2">
        <v>73.5</v>
      </c>
      <c r="P3" s="2">
        <v>73.2</v>
      </c>
      <c r="Q3" s="11">
        <f>AVERAGE(N3:P3)</f>
        <v>73.266666666666666</v>
      </c>
      <c r="R3" s="2">
        <v>77.599999999999994</v>
      </c>
      <c r="S3" s="2">
        <v>77.400000000000006</v>
      </c>
      <c r="T3" s="2">
        <v>78.099999999999994</v>
      </c>
      <c r="U3" s="11">
        <f>AVERAGE(R3:T3)</f>
        <v>77.7</v>
      </c>
    </row>
    <row r="4" spans="1:21" x14ac:dyDescent="0.25">
      <c r="B4" s="12"/>
      <c r="C4" t="s">
        <v>111</v>
      </c>
      <c r="D4" s="2">
        <v>31.7</v>
      </c>
      <c r="E4" s="2">
        <v>32.5</v>
      </c>
      <c r="F4" s="2">
        <v>32.299999999999997</v>
      </c>
      <c r="G4" s="11">
        <f>AVERAGE(D4:F4)</f>
        <v>32.166666666666664</v>
      </c>
      <c r="I4" s="2">
        <v>46.2</v>
      </c>
      <c r="J4" s="2">
        <v>45.6</v>
      </c>
      <c r="K4" s="2">
        <v>45.8</v>
      </c>
      <c r="L4" s="11">
        <f>AVERAGE(I4:K4)</f>
        <v>45.866666666666674</v>
      </c>
      <c r="N4" s="2">
        <v>18.899999999999999</v>
      </c>
      <c r="O4" s="2">
        <v>18.7</v>
      </c>
      <c r="P4" s="2">
        <v>18.100000000000001</v>
      </c>
      <c r="Q4" s="11">
        <f>AVERAGE(N4:P4)</f>
        <v>18.566666666666666</v>
      </c>
      <c r="R4" s="2">
        <v>15.3</v>
      </c>
      <c r="S4" s="2">
        <v>14.5</v>
      </c>
      <c r="T4" s="2">
        <v>13</v>
      </c>
      <c r="U4" s="11">
        <f>AVERAGE(R4:T4)</f>
        <v>14.266666666666666</v>
      </c>
    </row>
    <row r="5" spans="1:21" x14ac:dyDescent="0.25">
      <c r="B5" s="12" t="s">
        <v>112</v>
      </c>
      <c r="C5" t="s">
        <v>113</v>
      </c>
      <c r="D5" s="2">
        <v>5.44</v>
      </c>
      <c r="E5" s="2">
        <v>5.2</v>
      </c>
      <c r="F5" s="2">
        <v>5.33</v>
      </c>
      <c r="G5" s="11">
        <f>AVERAGE(D5:F5)</f>
        <v>5.3233333333333333</v>
      </c>
      <c r="I5" s="2">
        <v>6.82</v>
      </c>
      <c r="J5" s="2">
        <v>7.4</v>
      </c>
      <c r="K5" s="2">
        <v>7.3</v>
      </c>
      <c r="L5" s="11">
        <f>AVERAGE(I5:K5)</f>
        <v>7.1733333333333329</v>
      </c>
      <c r="N5" s="2">
        <v>5.01</v>
      </c>
      <c r="O5" s="2">
        <v>4.6100000000000003</v>
      </c>
      <c r="P5" s="2">
        <v>4.57</v>
      </c>
      <c r="Q5" s="11">
        <f>AVERAGE(N5:P5)</f>
        <v>4.7300000000000004</v>
      </c>
      <c r="R5" s="2">
        <v>4.3899999999999997</v>
      </c>
      <c r="S5" s="2">
        <v>5.72</v>
      </c>
      <c r="T5" s="2">
        <v>6.57</v>
      </c>
      <c r="U5" s="11">
        <f>AVERAGE(R5:T5)</f>
        <v>5.56</v>
      </c>
    </row>
    <row r="6" spans="1:21" x14ac:dyDescent="0.25">
      <c r="B6" s="12"/>
    </row>
    <row r="7" spans="1:21" x14ac:dyDescent="0.25">
      <c r="B7" s="12"/>
      <c r="G7" t="s">
        <v>108</v>
      </c>
      <c r="L7" t="s">
        <v>108</v>
      </c>
    </row>
    <row r="8" spans="1:21" x14ac:dyDescent="0.25">
      <c r="B8" s="12" t="s">
        <v>114</v>
      </c>
      <c r="C8" t="s">
        <v>110</v>
      </c>
      <c r="D8" s="2">
        <v>56.3</v>
      </c>
      <c r="E8" s="2">
        <v>57.2</v>
      </c>
      <c r="F8" s="2">
        <v>56.8</v>
      </c>
      <c r="G8" s="11">
        <f>AVERAGE(D8:F8)</f>
        <v>56.766666666666673</v>
      </c>
      <c r="I8" s="2">
        <v>49.5</v>
      </c>
      <c r="J8" s="2">
        <v>49.1</v>
      </c>
      <c r="K8" s="2">
        <v>49.1</v>
      </c>
      <c r="L8" s="11">
        <f>AVERAGE(I8:K8)</f>
        <v>49.233333333333327</v>
      </c>
      <c r="N8" s="2">
        <v>69.099999999999994</v>
      </c>
      <c r="O8" s="2">
        <v>69.099999999999994</v>
      </c>
      <c r="P8" s="2">
        <v>67.900000000000006</v>
      </c>
      <c r="Q8" s="11">
        <f>AVERAGE(N8:P8)</f>
        <v>68.7</v>
      </c>
      <c r="R8" s="2">
        <v>69.8</v>
      </c>
      <c r="S8" s="2">
        <v>71.5</v>
      </c>
      <c r="T8" s="2">
        <v>73.400000000000006</v>
      </c>
      <c r="U8" s="11">
        <f>AVERAGE(R8:T8)</f>
        <v>71.566666666666677</v>
      </c>
    </row>
    <row r="9" spans="1:21" x14ac:dyDescent="0.25">
      <c r="B9" s="12"/>
      <c r="C9" t="s">
        <v>111</v>
      </c>
      <c r="D9" s="2">
        <v>31.4</v>
      </c>
      <c r="E9" s="2">
        <v>31.9</v>
      </c>
      <c r="F9" s="2">
        <v>31</v>
      </c>
      <c r="G9" s="11">
        <f>AVERAGE(D9:F9)</f>
        <v>31.433333333333334</v>
      </c>
      <c r="I9" s="2">
        <v>37.200000000000003</v>
      </c>
      <c r="J9" s="2">
        <v>39</v>
      </c>
      <c r="K9" s="2">
        <v>38.299999999999997</v>
      </c>
      <c r="L9" s="11">
        <f>AVERAGE(I9:K9)</f>
        <v>38.166666666666664</v>
      </c>
      <c r="N9" s="2">
        <v>18.2</v>
      </c>
      <c r="O9" s="2">
        <v>16.8</v>
      </c>
      <c r="P9" s="2">
        <v>18.399999999999999</v>
      </c>
      <c r="Q9" s="11">
        <f>AVERAGE(N9:P9)</f>
        <v>17.8</v>
      </c>
      <c r="R9" s="2">
        <v>13.4</v>
      </c>
      <c r="S9" s="2">
        <v>12.8</v>
      </c>
      <c r="T9" s="2">
        <v>14.4</v>
      </c>
      <c r="U9" s="11">
        <f>AVERAGE(R9:T9)</f>
        <v>13.533333333333333</v>
      </c>
    </row>
    <row r="10" spans="1:21" x14ac:dyDescent="0.25">
      <c r="B10" s="12" t="s">
        <v>112</v>
      </c>
      <c r="C10" t="s">
        <v>113</v>
      </c>
      <c r="D10" s="2">
        <v>11.4</v>
      </c>
      <c r="E10" s="2">
        <v>10.5</v>
      </c>
      <c r="F10" s="2">
        <v>8.24</v>
      </c>
      <c r="G10" s="11">
        <f>AVERAGE(D10:F10)</f>
        <v>10.046666666666667</v>
      </c>
      <c r="I10" s="2">
        <v>12.4</v>
      </c>
      <c r="J10" s="2">
        <v>11.2</v>
      </c>
      <c r="K10" s="2">
        <v>11.7</v>
      </c>
      <c r="L10" s="11">
        <f>AVERAGE(I10:K10)</f>
        <v>11.766666666666666</v>
      </c>
      <c r="N10" s="2">
        <v>5.6</v>
      </c>
      <c r="O10" s="2">
        <v>7.1</v>
      </c>
      <c r="P10" s="2">
        <v>5.88</v>
      </c>
      <c r="Q10" s="11">
        <f>AVERAGE(N10:P10)</f>
        <v>6.1933333333333325</v>
      </c>
      <c r="R10" s="2">
        <v>5.82</v>
      </c>
      <c r="S10" s="2">
        <v>5.81</v>
      </c>
      <c r="T10" s="2">
        <v>6.21</v>
      </c>
      <c r="U10" s="11">
        <f>AVERAGE(R10:T10)</f>
        <v>5.9466666666666663</v>
      </c>
    </row>
    <row r="11" spans="1:21" x14ac:dyDescent="0.25">
      <c r="B11" s="12"/>
    </row>
    <row r="12" spans="1:21" x14ac:dyDescent="0.25">
      <c r="B12" s="12"/>
      <c r="F12" t="s">
        <v>108</v>
      </c>
      <c r="K12" t="s">
        <v>108</v>
      </c>
    </row>
    <row r="13" spans="1:21" x14ac:dyDescent="0.25">
      <c r="B13" s="12" t="s">
        <v>115</v>
      </c>
      <c r="C13" t="s">
        <v>110</v>
      </c>
      <c r="D13" s="2">
        <v>55.8</v>
      </c>
      <c r="E13" s="2">
        <v>54.7</v>
      </c>
      <c r="F13" s="11">
        <f>AVERAGE(D13:E13)</f>
        <v>55.25</v>
      </c>
      <c r="I13" s="2">
        <v>49.4</v>
      </c>
      <c r="J13" s="2">
        <v>52.2</v>
      </c>
      <c r="K13" s="11">
        <f>AVERAGE(I13:J13)</f>
        <v>50.8</v>
      </c>
      <c r="N13" s="2">
        <v>73.7</v>
      </c>
      <c r="O13" s="2">
        <v>73.3</v>
      </c>
      <c r="P13" s="11">
        <f>AVERAGE(N13:O13)</f>
        <v>73.5</v>
      </c>
      <c r="R13" s="2">
        <v>77.599999999999994</v>
      </c>
      <c r="S13" s="2">
        <v>77.5</v>
      </c>
      <c r="T13" s="11">
        <f>AVERAGE(R13:S13)</f>
        <v>77.55</v>
      </c>
    </row>
    <row r="14" spans="1:21" x14ac:dyDescent="0.25">
      <c r="B14" s="12"/>
      <c r="C14" t="s">
        <v>111</v>
      </c>
      <c r="D14" s="2">
        <v>25.5</v>
      </c>
      <c r="E14" s="2">
        <v>28.7</v>
      </c>
      <c r="F14" s="11">
        <f>AVERAGE(D14:E14)</f>
        <v>27.1</v>
      </c>
      <c r="I14" s="2">
        <v>37.1</v>
      </c>
      <c r="J14" s="2">
        <v>39.700000000000003</v>
      </c>
      <c r="K14" s="11">
        <f>AVERAGE(I14:J14)</f>
        <v>38.400000000000006</v>
      </c>
      <c r="N14" s="2">
        <v>9.3800000000000008</v>
      </c>
      <c r="O14" s="2">
        <v>13.3</v>
      </c>
      <c r="P14" s="11">
        <f>AVERAGE(N14:O14)</f>
        <v>11.34</v>
      </c>
      <c r="R14" s="2">
        <v>8.3000000000000007</v>
      </c>
      <c r="S14" s="2">
        <v>8.82</v>
      </c>
      <c r="T14" s="11">
        <f>AVERAGE(R14:S14)</f>
        <v>8.56</v>
      </c>
    </row>
    <row r="15" spans="1:21" x14ac:dyDescent="0.25">
      <c r="B15" s="12" t="s">
        <v>116</v>
      </c>
      <c r="C15" t="s">
        <v>113</v>
      </c>
      <c r="D15" s="2">
        <v>5.97</v>
      </c>
      <c r="E15" s="2">
        <v>5.52</v>
      </c>
      <c r="F15" s="11">
        <f>AVERAGE(D15:E15)</f>
        <v>5.7449999999999992</v>
      </c>
      <c r="I15" s="2">
        <v>6.72</v>
      </c>
      <c r="J15" s="2">
        <v>3.69</v>
      </c>
      <c r="K15" s="11">
        <f>AVERAGE(I15:J15)</f>
        <v>5.2050000000000001</v>
      </c>
      <c r="N15" s="2">
        <v>4.16</v>
      </c>
      <c r="O15" s="2">
        <v>2.37</v>
      </c>
      <c r="P15" s="11">
        <f>AVERAGE(N15:O15)</f>
        <v>3.2650000000000001</v>
      </c>
      <c r="R15" s="2">
        <v>2.48</v>
      </c>
      <c r="S15" s="2">
        <v>2.2000000000000002</v>
      </c>
      <c r="T15" s="11">
        <f>AVERAGE(R15:S15)</f>
        <v>2.34</v>
      </c>
    </row>
    <row r="18" spans="2:20" x14ac:dyDescent="0.25">
      <c r="B18" t="s">
        <v>117</v>
      </c>
    </row>
    <row r="19" spans="2:20" x14ac:dyDescent="0.25">
      <c r="C19" t="s">
        <v>110</v>
      </c>
      <c r="D19">
        <v>58.23</v>
      </c>
      <c r="E19">
        <v>56.76</v>
      </c>
      <c r="F19">
        <v>55.25</v>
      </c>
      <c r="I19">
        <v>44.7</v>
      </c>
      <c r="J19">
        <v>49.23</v>
      </c>
      <c r="K19">
        <v>50.8</v>
      </c>
      <c r="N19">
        <v>73.27</v>
      </c>
      <c r="O19">
        <v>68.7</v>
      </c>
      <c r="P19">
        <v>73.5</v>
      </c>
      <c r="R19">
        <v>77.7</v>
      </c>
      <c r="S19">
        <v>71.56</v>
      </c>
      <c r="T19">
        <v>77.55</v>
      </c>
    </row>
    <row r="20" spans="2:20" x14ac:dyDescent="0.25">
      <c r="C20" t="s">
        <v>111</v>
      </c>
      <c r="D20">
        <v>32.159999999999997</v>
      </c>
      <c r="E20">
        <v>31.43</v>
      </c>
      <c r="F20">
        <v>27.1</v>
      </c>
      <c r="I20">
        <v>45.87</v>
      </c>
      <c r="J20">
        <v>38.159999999999997</v>
      </c>
      <c r="K20">
        <v>38.4</v>
      </c>
      <c r="N20">
        <v>18.57</v>
      </c>
      <c r="O20">
        <v>17.8</v>
      </c>
      <c r="P20">
        <v>11.34</v>
      </c>
      <c r="R20">
        <v>14.27</v>
      </c>
      <c r="S20">
        <v>13.53</v>
      </c>
      <c r="T20">
        <v>8.56</v>
      </c>
    </row>
    <row r="21" spans="2:20" x14ac:dyDescent="0.25">
      <c r="C21" t="s">
        <v>113</v>
      </c>
      <c r="D21">
        <v>5.32</v>
      </c>
      <c r="E21">
        <v>10.039999999999999</v>
      </c>
      <c r="F21">
        <v>5.7450000000000001</v>
      </c>
      <c r="I21">
        <v>7.17</v>
      </c>
      <c r="J21">
        <v>11.766999999999999</v>
      </c>
      <c r="K21">
        <v>5.2</v>
      </c>
      <c r="N21">
        <v>4.7300000000000004</v>
      </c>
      <c r="O21">
        <v>6.2</v>
      </c>
      <c r="P21">
        <v>3.2650000000000001</v>
      </c>
      <c r="R21">
        <v>5.56</v>
      </c>
      <c r="S21">
        <v>5.95</v>
      </c>
      <c r="T21">
        <v>2.34</v>
      </c>
    </row>
    <row r="22" spans="2:20" x14ac:dyDescent="0.25">
      <c r="D22" t="s">
        <v>109</v>
      </c>
      <c r="E22" t="s">
        <v>114</v>
      </c>
      <c r="F22" t="s">
        <v>115</v>
      </c>
      <c r="I22" t="s">
        <v>109</v>
      </c>
      <c r="J22" t="s">
        <v>114</v>
      </c>
      <c r="K22" t="s">
        <v>115</v>
      </c>
      <c r="N22" t="s">
        <v>109</v>
      </c>
      <c r="O22" t="s">
        <v>114</v>
      </c>
      <c r="P22" t="s">
        <v>115</v>
      </c>
      <c r="R22" t="s">
        <v>109</v>
      </c>
      <c r="S22" t="s">
        <v>114</v>
      </c>
      <c r="T22" t="s">
        <v>115</v>
      </c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DE878-6139-47EB-9A03-48D88B9F3036}">
  <dimension ref="A2:E9"/>
  <sheetViews>
    <sheetView workbookViewId="0">
      <selection activeCell="B2" sqref="B2:E2"/>
    </sheetView>
  </sheetViews>
  <sheetFormatPr defaultRowHeight="15" x14ac:dyDescent="0.25"/>
  <cols>
    <col min="1" max="1" width="18.85546875" customWidth="1"/>
  </cols>
  <sheetData>
    <row r="2" spans="1:5" x14ac:dyDescent="0.25">
      <c r="B2" s="4" t="s">
        <v>49</v>
      </c>
      <c r="C2" s="4" t="s">
        <v>50</v>
      </c>
      <c r="D2" s="4" t="s">
        <v>51</v>
      </c>
      <c r="E2" s="4" t="s">
        <v>52</v>
      </c>
    </row>
    <row r="3" spans="1:5" x14ac:dyDescent="0.25">
      <c r="A3" t="s">
        <v>21</v>
      </c>
      <c r="B3" s="2">
        <v>17.835190000000001</v>
      </c>
      <c r="C3" s="2">
        <v>67.900000000000006</v>
      </c>
      <c r="D3" s="2">
        <v>30.855</v>
      </c>
      <c r="E3" s="2">
        <v>54.486240000000002</v>
      </c>
    </row>
    <row r="4" spans="1:5" x14ac:dyDescent="0.25">
      <c r="B4" s="2">
        <v>12.119210000000001</v>
      </c>
      <c r="C4" s="2">
        <v>68.47</v>
      </c>
      <c r="D4" s="2">
        <v>35.69</v>
      </c>
      <c r="E4" s="2">
        <v>38.553040000000003</v>
      </c>
    </row>
    <row r="5" spans="1:5" x14ac:dyDescent="0.25">
      <c r="B5" s="2">
        <v>25.550809999999998</v>
      </c>
      <c r="C5" s="2">
        <v>61.14</v>
      </c>
      <c r="D5" s="2">
        <v>38.36</v>
      </c>
      <c r="E5" s="2">
        <v>55.635300000000001</v>
      </c>
    </row>
    <row r="6" spans="1:5" x14ac:dyDescent="0.25">
      <c r="B6" s="2">
        <v>18.339030000000001</v>
      </c>
      <c r="C6" s="2">
        <v>50.69</v>
      </c>
      <c r="D6" s="2">
        <v>37.72</v>
      </c>
      <c r="E6" s="2">
        <v>65.886120000000005</v>
      </c>
    </row>
    <row r="7" spans="1:5" x14ac:dyDescent="0.25">
      <c r="B7" s="2">
        <v>15.510809999999999</v>
      </c>
      <c r="C7" s="2">
        <v>64.239999999999995</v>
      </c>
      <c r="D7" s="2">
        <v>44.11</v>
      </c>
      <c r="E7" s="2"/>
    </row>
    <row r="8" spans="1:5" x14ac:dyDescent="0.25">
      <c r="B8" s="2">
        <v>15.10004</v>
      </c>
      <c r="C8" s="2"/>
      <c r="D8" s="2">
        <v>43.76</v>
      </c>
      <c r="E8" s="2"/>
    </row>
    <row r="9" spans="1:5" x14ac:dyDescent="0.25">
      <c r="B9" s="2">
        <v>19.488859999999999</v>
      </c>
      <c r="C9" s="2"/>
      <c r="D9" s="2"/>
      <c r="E9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02AC8-4E63-4353-A670-280AE33A4877}">
  <dimension ref="A1:E10"/>
  <sheetViews>
    <sheetView workbookViewId="0">
      <selection activeCell="B1" sqref="B1:E1"/>
    </sheetView>
  </sheetViews>
  <sheetFormatPr defaultRowHeight="15" x14ac:dyDescent="0.25"/>
  <sheetData>
    <row r="1" spans="1:5" x14ac:dyDescent="0.25">
      <c r="B1" s="4" t="s">
        <v>49</v>
      </c>
      <c r="C1" s="4" t="s">
        <v>50</v>
      </c>
      <c r="D1" s="4" t="s">
        <v>51</v>
      </c>
      <c r="E1" s="4" t="s">
        <v>52</v>
      </c>
    </row>
    <row r="2" spans="1:5" x14ac:dyDescent="0.25">
      <c r="A2" t="s">
        <v>23</v>
      </c>
      <c r="B2" s="2">
        <v>1.684545</v>
      </c>
      <c r="C2" s="2">
        <v>0.28699999999999998</v>
      </c>
      <c r="D2" s="2">
        <v>0.68</v>
      </c>
      <c r="E2" s="2">
        <v>0.60250000000000004</v>
      </c>
    </row>
    <row r="3" spans="1:5" x14ac:dyDescent="0.25">
      <c r="B3" s="2">
        <v>2.4271430000000001</v>
      </c>
      <c r="C3" s="2">
        <v>0.11600000000000001</v>
      </c>
      <c r="D3" s="2">
        <v>0.41399999999999998</v>
      </c>
      <c r="E3" s="2">
        <v>0.483333333333333</v>
      </c>
    </row>
    <row r="4" spans="1:5" x14ac:dyDescent="0.25">
      <c r="B4" s="2">
        <v>1.3923080000000001</v>
      </c>
      <c r="C4" s="2">
        <v>0.125</v>
      </c>
      <c r="D4" s="2">
        <v>0.35299999999999998</v>
      </c>
      <c r="E4" s="2">
        <v>0.58599999999999997</v>
      </c>
    </row>
    <row r="5" spans="1:5" x14ac:dyDescent="0.25">
      <c r="B5" s="2">
        <v>1.184615</v>
      </c>
      <c r="C5" s="2">
        <v>0.32400000000000001</v>
      </c>
      <c r="D5" s="2">
        <v>0.57299999999999995</v>
      </c>
      <c r="E5" s="2">
        <v>0.32</v>
      </c>
    </row>
    <row r="6" spans="1:5" x14ac:dyDescent="0.25">
      <c r="B6" s="2">
        <v>1.33</v>
      </c>
      <c r="C6" s="2">
        <v>0.42499999999999999</v>
      </c>
      <c r="D6" s="2"/>
      <c r="E6" s="2"/>
    </row>
    <row r="7" spans="1:5" x14ac:dyDescent="0.25">
      <c r="B7" s="2">
        <v>1.754</v>
      </c>
      <c r="C7" s="2">
        <v>2.5000000000000001E-2</v>
      </c>
      <c r="D7" s="2"/>
      <c r="E7" s="2"/>
    </row>
    <row r="8" spans="1:5" x14ac:dyDescent="0.25">
      <c r="B8" s="2">
        <v>2.4980000000000002</v>
      </c>
      <c r="C8" s="2"/>
      <c r="D8" s="2"/>
      <c r="E8" s="2"/>
    </row>
    <row r="9" spans="1:5" x14ac:dyDescent="0.25">
      <c r="B9" s="2">
        <v>1.996</v>
      </c>
      <c r="C9" s="2"/>
      <c r="D9" s="2"/>
      <c r="E9" s="2"/>
    </row>
    <row r="10" spans="1:5" x14ac:dyDescent="0.25">
      <c r="B10" s="2">
        <v>2.0083333333333302</v>
      </c>
      <c r="C10" s="2"/>
      <c r="D10" s="2"/>
      <c r="E10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8AB0B-3FCC-4F02-B523-B1B1F08F8BE0}">
  <dimension ref="A1:E6"/>
  <sheetViews>
    <sheetView workbookViewId="0">
      <selection activeCell="E15" sqref="E15"/>
    </sheetView>
  </sheetViews>
  <sheetFormatPr defaultRowHeight="15" x14ac:dyDescent="0.25"/>
  <sheetData>
    <row r="1" spans="1:5" x14ac:dyDescent="0.25">
      <c r="B1" s="4" t="s">
        <v>49</v>
      </c>
      <c r="C1" s="4" t="s">
        <v>50</v>
      </c>
      <c r="D1" s="4" t="s">
        <v>51</v>
      </c>
      <c r="E1" s="4" t="s">
        <v>52</v>
      </c>
    </row>
    <row r="2" spans="1:5" x14ac:dyDescent="0.25">
      <c r="A2" t="s">
        <v>30</v>
      </c>
      <c r="B2" s="2">
        <v>0.06</v>
      </c>
      <c r="C2" s="2">
        <v>0.22</v>
      </c>
      <c r="D2" s="2">
        <v>0.15</v>
      </c>
      <c r="E2" s="2">
        <v>0.27</v>
      </c>
    </row>
    <row r="3" spans="1:5" x14ac:dyDescent="0.25">
      <c r="B3" s="2">
        <v>0.08</v>
      </c>
      <c r="C3" s="2">
        <v>0.26</v>
      </c>
      <c r="D3" s="2">
        <v>0.27</v>
      </c>
      <c r="E3" s="2">
        <v>0.2</v>
      </c>
    </row>
    <row r="4" spans="1:5" x14ac:dyDescent="0.25">
      <c r="B4" s="2">
        <v>7.0000000000000007E-2</v>
      </c>
      <c r="C4" s="2">
        <v>0.34</v>
      </c>
      <c r="D4" s="2">
        <v>0.23</v>
      </c>
      <c r="E4" s="2">
        <v>0.16</v>
      </c>
    </row>
    <row r="5" spans="1:5" x14ac:dyDescent="0.25">
      <c r="B5" s="2"/>
      <c r="C5" s="2"/>
      <c r="D5" s="2">
        <v>0.16</v>
      </c>
      <c r="E5" s="2"/>
    </row>
    <row r="6" spans="1:5" x14ac:dyDescent="0.25">
      <c r="B6" s="2"/>
      <c r="C6" s="2"/>
      <c r="D6" s="2">
        <v>0.14000000000000001</v>
      </c>
      <c r="E6" s="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6F8B-2B13-4106-80AB-14C63A5EEF6D}">
  <dimension ref="A1:K6"/>
  <sheetViews>
    <sheetView workbookViewId="0">
      <selection activeCell="B9" sqref="B9"/>
    </sheetView>
  </sheetViews>
  <sheetFormatPr defaultRowHeight="15" x14ac:dyDescent="0.25"/>
  <cols>
    <col min="1" max="1" width="14.5703125" customWidth="1"/>
  </cols>
  <sheetData>
    <row r="1" spans="1:11" x14ac:dyDescent="0.25">
      <c r="A1" t="s">
        <v>24</v>
      </c>
      <c r="B1" t="s">
        <v>49</v>
      </c>
      <c r="C1" t="s">
        <v>50</v>
      </c>
      <c r="F1" t="s">
        <v>49</v>
      </c>
      <c r="G1" t="s">
        <v>51</v>
      </c>
      <c r="J1" t="s">
        <v>49</v>
      </c>
      <c r="K1" t="s">
        <v>52</v>
      </c>
    </row>
    <row r="2" spans="1:11" x14ac:dyDescent="0.25">
      <c r="A2" t="s">
        <v>57</v>
      </c>
      <c r="B2" s="1"/>
      <c r="C2" s="1"/>
      <c r="E2" t="s">
        <v>58</v>
      </c>
      <c r="I2" t="s">
        <v>40</v>
      </c>
    </row>
    <row r="3" spans="1:11" x14ac:dyDescent="0.25">
      <c r="B3" s="2">
        <v>6.0746716999999996E-4</v>
      </c>
      <c r="C3" s="2">
        <v>4.1419609899999996E-3</v>
      </c>
      <c r="F3" s="2">
        <v>2.42763457E-3</v>
      </c>
      <c r="G3" s="2">
        <v>1.228361779E-2</v>
      </c>
      <c r="J3" s="2">
        <v>7.6750000000000004E-3</v>
      </c>
      <c r="K3" s="2">
        <v>6.4912999999999998E-2</v>
      </c>
    </row>
    <row r="4" spans="1:11" x14ac:dyDescent="0.25">
      <c r="B4" s="2">
        <v>2.2560360999999999E-3</v>
      </c>
      <c r="C4" s="2">
        <v>6.1761672599999996E-3</v>
      </c>
      <c r="F4" s="2">
        <v>1.16044916E-3</v>
      </c>
      <c r="G4" s="2">
        <v>1.406605923E-2</v>
      </c>
      <c r="J4" s="2">
        <v>1.1839000000000001E-2</v>
      </c>
      <c r="K4" s="2">
        <v>2.8967E-2</v>
      </c>
    </row>
    <row r="5" spans="1:11" x14ac:dyDescent="0.25">
      <c r="B5" s="2">
        <v>2.5282810899999999E-3</v>
      </c>
      <c r="C5" s="2">
        <v>3.9994820800000001E-3</v>
      </c>
      <c r="F5" s="2">
        <v>1.1590171500000001E-3</v>
      </c>
      <c r="G5" s="2"/>
      <c r="J5" s="2">
        <v>1.7203E-2</v>
      </c>
      <c r="K5" s="2">
        <v>4.2181000000000003E-2</v>
      </c>
    </row>
    <row r="6" spans="1:11" x14ac:dyDescent="0.25">
      <c r="B6" s="2">
        <v>3.3304119199999999E-3</v>
      </c>
      <c r="C6" s="2"/>
      <c r="F6" s="2">
        <v>3.3164058500000002E-3</v>
      </c>
      <c r="G6" s="2">
        <v>6.2385914599999998E-3</v>
      </c>
      <c r="J6" s="2"/>
      <c r="K6" s="2">
        <v>2.8060000000000002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1FAC7-A161-4DB5-93F5-B823E9354EBC}">
  <dimension ref="A2:K12"/>
  <sheetViews>
    <sheetView workbookViewId="0">
      <selection activeCell="B13" sqref="B13"/>
    </sheetView>
  </sheetViews>
  <sheetFormatPr defaultRowHeight="15" x14ac:dyDescent="0.25"/>
  <cols>
    <col min="1" max="1" width="11.7109375" customWidth="1"/>
    <col min="2" max="2" width="17.7109375" customWidth="1"/>
    <col min="3" max="3" width="22.28515625" customWidth="1"/>
  </cols>
  <sheetData>
    <row r="2" spans="1:11" x14ac:dyDescent="0.25">
      <c r="A2" t="s">
        <v>189</v>
      </c>
    </row>
    <row r="4" spans="1:11" x14ac:dyDescent="0.25">
      <c r="B4" s="7" t="s">
        <v>59</v>
      </c>
      <c r="C4" s="4" t="s">
        <v>60</v>
      </c>
      <c r="F4" s="7" t="s">
        <v>59</v>
      </c>
      <c r="G4" s="4" t="s">
        <v>61</v>
      </c>
      <c r="J4" s="7" t="s">
        <v>59</v>
      </c>
      <c r="K4" s="4" t="s">
        <v>62</v>
      </c>
    </row>
    <row r="5" spans="1:11" x14ac:dyDescent="0.25">
      <c r="A5" t="s">
        <v>57</v>
      </c>
      <c r="B5" s="6">
        <v>0.56025599999999998</v>
      </c>
      <c r="C5" s="6">
        <v>4.7766219999999997</v>
      </c>
      <c r="E5" t="s">
        <v>58</v>
      </c>
      <c r="F5" s="6">
        <v>0.44849</v>
      </c>
      <c r="G5" s="6">
        <v>1.72234</v>
      </c>
      <c r="I5" t="s">
        <v>40</v>
      </c>
      <c r="J5" s="6">
        <v>0.61082199999999998</v>
      </c>
      <c r="K5" s="6">
        <v>1.9167289999999999</v>
      </c>
    </row>
    <row r="6" spans="1:11" x14ac:dyDescent="0.25">
      <c r="B6" s="6">
        <v>1.26633</v>
      </c>
      <c r="C6" s="6">
        <v>2.1046290000000001</v>
      </c>
      <c r="F6" s="6">
        <v>1.0306599999999999</v>
      </c>
      <c r="G6" s="6">
        <v>1.85076</v>
      </c>
      <c r="J6" s="6">
        <v>0.74063500000000004</v>
      </c>
      <c r="K6" s="6">
        <v>1.4297260000000001</v>
      </c>
    </row>
    <row r="7" spans="1:11" x14ac:dyDescent="0.25">
      <c r="B7" s="6">
        <v>0.80329399999999995</v>
      </c>
      <c r="C7" s="6">
        <v>2.0327700000000002</v>
      </c>
      <c r="F7" s="6">
        <v>1.67685</v>
      </c>
      <c r="G7" s="6">
        <v>2.1959499999999998</v>
      </c>
      <c r="J7" s="6">
        <v>0.18186099999999999</v>
      </c>
      <c r="K7" s="6">
        <v>1.9766509999999999</v>
      </c>
    </row>
    <row r="8" spans="1:11" x14ac:dyDescent="0.25">
      <c r="B8" s="6">
        <v>0.46229300000000001</v>
      </c>
      <c r="C8" s="6">
        <v>2.3779430000000001</v>
      </c>
      <c r="F8" s="6">
        <v>1.2262500000000001</v>
      </c>
      <c r="G8" s="6">
        <v>1.3112699999999999</v>
      </c>
      <c r="J8" s="6">
        <v>0.51777399999999996</v>
      </c>
      <c r="K8" s="6">
        <v>1.625051</v>
      </c>
    </row>
    <row r="9" spans="1:11" x14ac:dyDescent="0.25">
      <c r="B9" s="6">
        <v>0.78642199999999995</v>
      </c>
      <c r="C9" s="6">
        <v>3.3037239999999999</v>
      </c>
      <c r="F9" s="6">
        <v>0.74719000000000002</v>
      </c>
      <c r="G9" s="6">
        <v>2.61294</v>
      </c>
      <c r="J9" s="6">
        <v>1.0183120000000001</v>
      </c>
      <c r="K9" s="6">
        <v>1.9669730000000001</v>
      </c>
    </row>
    <row r="10" spans="1:11" x14ac:dyDescent="0.25">
      <c r="B10" s="6"/>
      <c r="C10" s="6">
        <v>3.2282310000000001</v>
      </c>
      <c r="F10" s="6">
        <v>0.63727999999999996</v>
      </c>
      <c r="G10" s="6">
        <v>2.16344</v>
      </c>
      <c r="J10" s="6">
        <v>0.86946100000000004</v>
      </c>
      <c r="K10" s="6">
        <v>1.782465</v>
      </c>
    </row>
    <row r="11" spans="1:11" x14ac:dyDescent="0.25">
      <c r="B11" s="6"/>
      <c r="C11" s="6">
        <v>2.779201</v>
      </c>
      <c r="F11" s="6">
        <v>1.0632999999999999</v>
      </c>
      <c r="G11" s="6">
        <v>1.76525</v>
      </c>
      <c r="J11" s="6"/>
      <c r="K11" s="6">
        <v>1.1630609999999999</v>
      </c>
    </row>
    <row r="12" spans="1:11" x14ac:dyDescent="0.25">
      <c r="F12" s="6">
        <v>0.45118000000000003</v>
      </c>
      <c r="G12" s="6"/>
    </row>
  </sheetData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69E6C-989F-4DA5-8AD3-38B4A71D1598}">
  <dimension ref="A1:X81"/>
  <sheetViews>
    <sheetView workbookViewId="0">
      <selection activeCell="Q64" sqref="Q64"/>
    </sheetView>
  </sheetViews>
  <sheetFormatPr defaultRowHeight="15" x14ac:dyDescent="0.25"/>
  <cols>
    <col min="1" max="1" width="25.85546875" customWidth="1"/>
    <col min="4" max="4" width="14.85546875" customWidth="1"/>
    <col min="20" max="20" width="28.28515625" customWidth="1"/>
  </cols>
  <sheetData>
    <row r="1" spans="1:23" x14ac:dyDescent="0.25">
      <c r="B1" s="1"/>
      <c r="C1" s="1"/>
      <c r="D1" s="20" t="s">
        <v>53</v>
      </c>
      <c r="E1" s="20"/>
      <c r="F1" s="20"/>
      <c r="G1" s="20"/>
      <c r="H1" s="20"/>
      <c r="I1" s="20"/>
      <c r="J1" s="20"/>
      <c r="K1" s="20" t="s">
        <v>54</v>
      </c>
      <c r="L1" s="20"/>
      <c r="M1" s="20"/>
      <c r="N1" s="20"/>
      <c r="O1" s="20"/>
      <c r="P1" s="20"/>
      <c r="Q1" s="20"/>
    </row>
    <row r="2" spans="1:23" x14ac:dyDescent="0.25">
      <c r="A2" t="s">
        <v>63</v>
      </c>
      <c r="B2" s="3"/>
      <c r="C2" s="2"/>
      <c r="D2" s="2">
        <v>0</v>
      </c>
      <c r="E2" s="2">
        <v>0</v>
      </c>
      <c r="F2" s="2">
        <v>0</v>
      </c>
      <c r="G2" s="2">
        <v>0</v>
      </c>
      <c r="H2" s="2">
        <v>0</v>
      </c>
      <c r="I2" s="2"/>
      <c r="J2" s="2"/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T2" t="s">
        <v>64</v>
      </c>
      <c r="U2" s="1"/>
      <c r="V2" s="1" t="s">
        <v>55</v>
      </c>
      <c r="W2" s="1" t="s">
        <v>56</v>
      </c>
    </row>
    <row r="3" spans="1:23" x14ac:dyDescent="0.25">
      <c r="B3" s="3"/>
      <c r="C3" s="2"/>
      <c r="D3" s="2">
        <v>0</v>
      </c>
      <c r="E3" s="2">
        <v>0</v>
      </c>
      <c r="F3" s="2">
        <v>0</v>
      </c>
      <c r="G3" s="2">
        <v>0</v>
      </c>
      <c r="H3" s="2">
        <v>0</v>
      </c>
      <c r="I3" s="2"/>
      <c r="J3" s="2"/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U3" s="2">
        <v>1</v>
      </c>
      <c r="V3" s="2"/>
      <c r="W3" s="2"/>
    </row>
    <row r="4" spans="1:23" x14ac:dyDescent="0.25">
      <c r="B4" s="3"/>
      <c r="C4" s="2"/>
      <c r="D4" s="2">
        <v>0</v>
      </c>
      <c r="E4" s="2">
        <v>0</v>
      </c>
      <c r="F4" s="2">
        <v>0</v>
      </c>
      <c r="G4" s="2">
        <v>0</v>
      </c>
      <c r="H4" s="2">
        <v>0</v>
      </c>
      <c r="I4" s="2"/>
      <c r="J4" s="2"/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U4" s="2">
        <v>2</v>
      </c>
      <c r="V4" s="2"/>
      <c r="W4" s="2"/>
    </row>
    <row r="5" spans="1:23" x14ac:dyDescent="0.25">
      <c r="B5" s="3"/>
      <c r="C5" s="2"/>
      <c r="D5" s="2">
        <v>0</v>
      </c>
      <c r="E5" s="2">
        <v>0</v>
      </c>
      <c r="F5" s="2">
        <v>0</v>
      </c>
      <c r="G5" s="2">
        <v>0</v>
      </c>
      <c r="H5" s="2">
        <v>0</v>
      </c>
      <c r="I5" s="2"/>
      <c r="J5" s="2"/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U5" s="2">
        <v>3</v>
      </c>
      <c r="V5" s="2"/>
      <c r="W5" s="2"/>
    </row>
    <row r="6" spans="1:23" x14ac:dyDescent="0.25">
      <c r="B6" s="3">
        <v>6</v>
      </c>
      <c r="C6" s="2"/>
      <c r="D6" s="2">
        <v>40</v>
      </c>
      <c r="E6" s="2">
        <v>0</v>
      </c>
      <c r="F6" s="2">
        <v>32</v>
      </c>
      <c r="G6" s="2">
        <v>24</v>
      </c>
      <c r="H6" s="2">
        <v>4</v>
      </c>
      <c r="I6" s="2"/>
      <c r="J6" s="2"/>
      <c r="K6" s="2">
        <v>62.5</v>
      </c>
      <c r="L6" s="2">
        <v>24</v>
      </c>
      <c r="M6" s="2">
        <v>62.5</v>
      </c>
      <c r="N6" s="2">
        <v>7.81</v>
      </c>
      <c r="O6" s="2">
        <v>0</v>
      </c>
      <c r="P6" s="2">
        <v>13.5</v>
      </c>
      <c r="Q6" s="2">
        <v>40</v>
      </c>
      <c r="U6" s="2">
        <v>4</v>
      </c>
      <c r="V6" s="2"/>
      <c r="W6" s="2"/>
    </row>
    <row r="7" spans="1:23" x14ac:dyDescent="0.25">
      <c r="B7" s="3">
        <v>7</v>
      </c>
      <c r="C7" s="2"/>
      <c r="D7" s="2">
        <v>75</v>
      </c>
      <c r="E7" s="2">
        <v>0</v>
      </c>
      <c r="F7" s="2">
        <v>50</v>
      </c>
      <c r="G7" s="2">
        <v>32</v>
      </c>
      <c r="H7" s="2">
        <v>4</v>
      </c>
      <c r="I7" s="2"/>
      <c r="J7" s="2"/>
      <c r="K7" s="2">
        <v>93.75</v>
      </c>
      <c r="L7" s="2">
        <v>50</v>
      </c>
      <c r="M7" s="2">
        <v>93.75</v>
      </c>
      <c r="N7" s="2">
        <v>21.44</v>
      </c>
      <c r="O7" s="2">
        <v>4</v>
      </c>
      <c r="P7" s="2">
        <v>21.44</v>
      </c>
      <c r="Q7" s="2">
        <v>62.5</v>
      </c>
      <c r="U7" s="2">
        <v>5</v>
      </c>
      <c r="V7" s="2"/>
      <c r="W7" s="2"/>
    </row>
    <row r="8" spans="1:23" x14ac:dyDescent="0.25">
      <c r="B8" s="3">
        <v>8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U8" s="2">
        <v>6</v>
      </c>
      <c r="V8" s="2"/>
      <c r="W8" s="2"/>
    </row>
    <row r="9" spans="1:23" x14ac:dyDescent="0.25">
      <c r="B9" s="3">
        <v>9</v>
      </c>
      <c r="C9" s="2"/>
      <c r="D9" s="2">
        <v>208</v>
      </c>
      <c r="E9" s="2">
        <v>4</v>
      </c>
      <c r="F9" s="2">
        <v>108</v>
      </c>
      <c r="G9" s="2">
        <v>62.5</v>
      </c>
      <c r="H9" s="2">
        <v>50</v>
      </c>
      <c r="I9" s="2"/>
      <c r="J9" s="2"/>
      <c r="K9" s="2">
        <v>183.75</v>
      </c>
      <c r="L9" s="2">
        <v>90</v>
      </c>
      <c r="M9" s="2">
        <v>183.75</v>
      </c>
      <c r="N9" s="2">
        <v>32</v>
      </c>
      <c r="O9" s="2">
        <v>32</v>
      </c>
      <c r="P9" s="2">
        <v>62.5</v>
      </c>
      <c r="Q9" s="2">
        <v>75</v>
      </c>
      <c r="U9" s="2">
        <v>7</v>
      </c>
      <c r="V9" s="2"/>
      <c r="W9" s="2"/>
    </row>
    <row r="10" spans="1:23" x14ac:dyDescent="0.25">
      <c r="B10" s="3">
        <v>10</v>
      </c>
      <c r="C10" s="2"/>
      <c r="D10" s="2">
        <v>263.25</v>
      </c>
      <c r="E10" s="2">
        <v>50</v>
      </c>
      <c r="F10" s="2">
        <v>224</v>
      </c>
      <c r="G10" s="2">
        <v>147</v>
      </c>
      <c r="H10" s="2">
        <v>50</v>
      </c>
      <c r="I10" s="2"/>
      <c r="J10" s="2"/>
      <c r="K10" s="2">
        <v>256</v>
      </c>
      <c r="L10" s="2">
        <v>137.31</v>
      </c>
      <c r="M10" s="2">
        <v>196</v>
      </c>
      <c r="N10" s="2">
        <v>32</v>
      </c>
      <c r="O10" s="2">
        <v>90</v>
      </c>
      <c r="P10" s="2">
        <v>126</v>
      </c>
      <c r="Q10" s="2">
        <v>196</v>
      </c>
      <c r="U10" s="2">
        <v>8</v>
      </c>
      <c r="V10" s="2"/>
      <c r="W10" s="2"/>
    </row>
    <row r="11" spans="1:23" x14ac:dyDescent="0.25">
      <c r="B11" s="3">
        <v>11</v>
      </c>
      <c r="C11" s="2"/>
      <c r="D11" s="2">
        <v>400</v>
      </c>
      <c r="E11" s="2">
        <v>62.5</v>
      </c>
      <c r="F11" s="2">
        <v>324</v>
      </c>
      <c r="G11" s="2">
        <v>256</v>
      </c>
      <c r="H11" s="2">
        <v>62.5</v>
      </c>
      <c r="I11" s="2"/>
      <c r="J11" s="2"/>
      <c r="K11" s="2">
        <v>320</v>
      </c>
      <c r="L11" s="2">
        <v>210.94</v>
      </c>
      <c r="M11" s="2">
        <v>272</v>
      </c>
      <c r="N11" s="2">
        <v>62.5</v>
      </c>
      <c r="O11" s="2">
        <v>147</v>
      </c>
      <c r="P11" s="2">
        <v>196</v>
      </c>
      <c r="Q11" s="2">
        <v>288</v>
      </c>
      <c r="U11" s="2">
        <v>9</v>
      </c>
      <c r="V11" s="2"/>
      <c r="W11" s="2"/>
    </row>
    <row r="12" spans="1:23" x14ac:dyDescent="0.25">
      <c r="B12" s="3">
        <v>12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U12" s="2">
        <v>10</v>
      </c>
      <c r="V12" s="2"/>
      <c r="W12" s="2"/>
    </row>
    <row r="13" spans="1:23" x14ac:dyDescent="0.25">
      <c r="B13" s="3">
        <v>1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U13" s="2">
        <v>11</v>
      </c>
      <c r="V13" s="2"/>
      <c r="W13" s="2"/>
    </row>
    <row r="14" spans="1:23" x14ac:dyDescent="0.25">
      <c r="B14" s="3">
        <v>14</v>
      </c>
      <c r="C14" s="2"/>
      <c r="D14" s="2">
        <v>1372</v>
      </c>
      <c r="E14" s="2">
        <v>544.5</v>
      </c>
      <c r="F14" s="2">
        <v>864</v>
      </c>
      <c r="G14" s="2">
        <v>600</v>
      </c>
      <c r="H14" s="2">
        <v>171.5</v>
      </c>
      <c r="I14" s="2"/>
      <c r="J14" s="2"/>
      <c r="K14" s="2">
        <v>405</v>
      </c>
      <c r="L14" s="2">
        <v>364.5</v>
      </c>
      <c r="M14" s="2">
        <v>405</v>
      </c>
      <c r="N14" s="2">
        <v>196</v>
      </c>
      <c r="O14" s="2">
        <v>288</v>
      </c>
      <c r="P14" s="2">
        <v>550</v>
      </c>
      <c r="Q14" s="2">
        <v>847</v>
      </c>
      <c r="U14" s="2">
        <v>12</v>
      </c>
      <c r="V14" s="2"/>
      <c r="W14" s="2"/>
    </row>
    <row r="15" spans="1:23" x14ac:dyDescent="0.25">
      <c r="B15" s="3">
        <v>15</v>
      </c>
      <c r="C15" s="2"/>
      <c r="D15" s="2"/>
      <c r="E15" s="2">
        <v>544.5</v>
      </c>
      <c r="F15" s="2">
        <v>1183</v>
      </c>
      <c r="G15" s="2">
        <v>864</v>
      </c>
      <c r="H15" s="2">
        <v>256</v>
      </c>
      <c r="I15" s="2"/>
      <c r="J15" s="2"/>
      <c r="K15" s="2">
        <v>405</v>
      </c>
      <c r="L15" s="2">
        <v>324</v>
      </c>
      <c r="M15" s="2">
        <v>500</v>
      </c>
      <c r="N15" s="2">
        <v>256</v>
      </c>
      <c r="O15" s="2">
        <v>450</v>
      </c>
      <c r="P15" s="2">
        <v>550</v>
      </c>
      <c r="Q15" s="2">
        <v>907.5</v>
      </c>
      <c r="U15" s="2">
        <v>13</v>
      </c>
      <c r="V15" s="2"/>
      <c r="W15" s="2"/>
    </row>
    <row r="16" spans="1:23" x14ac:dyDescent="0.25">
      <c r="B16" s="3">
        <v>16</v>
      </c>
      <c r="C16" s="2"/>
      <c r="D16" s="2"/>
      <c r="E16" s="2">
        <v>600</v>
      </c>
      <c r="F16" s="2">
        <v>1800</v>
      </c>
      <c r="G16" s="2">
        <v>1183</v>
      </c>
      <c r="H16" s="2">
        <v>500</v>
      </c>
      <c r="I16" s="2"/>
      <c r="J16" s="2"/>
      <c r="K16" s="2">
        <v>665.5</v>
      </c>
      <c r="L16" s="2">
        <v>270.94</v>
      </c>
      <c r="M16" s="2">
        <v>500</v>
      </c>
      <c r="N16" s="2">
        <v>256</v>
      </c>
      <c r="O16" s="2">
        <v>364.5</v>
      </c>
      <c r="P16" s="2">
        <v>364.5</v>
      </c>
      <c r="Q16" s="2">
        <v>864</v>
      </c>
      <c r="U16" s="2">
        <v>14</v>
      </c>
      <c r="V16" s="2"/>
      <c r="W16" s="2"/>
    </row>
    <row r="17" spans="1:24" x14ac:dyDescent="0.25">
      <c r="B17" s="3">
        <v>17</v>
      </c>
      <c r="C17" s="2"/>
      <c r="D17" s="2"/>
      <c r="E17" s="2">
        <v>650</v>
      </c>
      <c r="F17" s="2"/>
      <c r="G17" s="2">
        <v>1687.5</v>
      </c>
      <c r="H17" s="2">
        <v>936</v>
      </c>
      <c r="I17" s="2"/>
      <c r="J17" s="2"/>
      <c r="K17" s="2">
        <v>450</v>
      </c>
      <c r="L17" s="2">
        <v>224</v>
      </c>
      <c r="M17" s="2">
        <v>500</v>
      </c>
      <c r="N17" s="2"/>
      <c r="O17" s="2">
        <v>224</v>
      </c>
      <c r="P17" s="2">
        <v>364.5</v>
      </c>
      <c r="Q17" s="2">
        <v>450</v>
      </c>
      <c r="U17" s="2">
        <v>15</v>
      </c>
      <c r="V17" s="2">
        <v>1</v>
      </c>
      <c r="W17" s="2"/>
    </row>
    <row r="18" spans="1:24" x14ac:dyDescent="0.25">
      <c r="B18" s="3">
        <v>18</v>
      </c>
      <c r="C18" s="2"/>
      <c r="D18" s="2"/>
      <c r="E18" s="5"/>
      <c r="F18" s="2"/>
      <c r="G18" s="2"/>
      <c r="H18" s="5"/>
      <c r="I18" s="2"/>
      <c r="J18" s="2"/>
      <c r="K18" s="5"/>
      <c r="L18" s="5"/>
      <c r="M18" s="5"/>
      <c r="N18" s="2"/>
      <c r="O18" s="5"/>
      <c r="P18" s="5"/>
      <c r="Q18" s="5"/>
      <c r="U18" s="2">
        <v>16</v>
      </c>
      <c r="V18" s="2">
        <v>1</v>
      </c>
      <c r="W18" s="2"/>
    </row>
    <row r="19" spans="1:24" x14ac:dyDescent="0.25">
      <c r="B19" s="3">
        <v>19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U19" s="2">
        <v>17</v>
      </c>
      <c r="V19" s="2">
        <v>1</v>
      </c>
      <c r="W19" s="2">
        <v>1</v>
      </c>
    </row>
    <row r="20" spans="1:24" x14ac:dyDescent="0.25">
      <c r="B20" s="3">
        <v>2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U20" s="2">
        <v>18</v>
      </c>
      <c r="V20" s="2"/>
      <c r="W20" s="2"/>
    </row>
    <row r="21" spans="1:24" x14ac:dyDescent="0.25">
      <c r="B21" s="3">
        <v>21</v>
      </c>
      <c r="C21" s="2"/>
      <c r="D21" s="2"/>
      <c r="E21" s="2">
        <v>1267.5</v>
      </c>
      <c r="F21" s="2"/>
      <c r="G21" s="2"/>
      <c r="H21" s="2">
        <v>1436.5</v>
      </c>
      <c r="I21" s="2"/>
      <c r="J21" s="2"/>
      <c r="K21" s="2">
        <v>288</v>
      </c>
      <c r="L21" s="2">
        <v>224</v>
      </c>
      <c r="M21" s="2">
        <v>364.5</v>
      </c>
      <c r="N21" s="2"/>
      <c r="O21" s="2">
        <v>140.63</v>
      </c>
      <c r="P21" s="2">
        <v>32</v>
      </c>
      <c r="Q21" s="2">
        <v>62.5</v>
      </c>
      <c r="U21" s="2">
        <v>19</v>
      </c>
      <c r="V21" s="2"/>
      <c r="W21" s="2"/>
    </row>
    <row r="22" spans="1:24" x14ac:dyDescent="0.25">
      <c r="U22" s="2">
        <v>20</v>
      </c>
      <c r="V22" s="2"/>
      <c r="W22" s="2"/>
    </row>
    <row r="23" spans="1:24" x14ac:dyDescent="0.25">
      <c r="U23" s="2">
        <v>21</v>
      </c>
      <c r="V23" s="2">
        <v>1</v>
      </c>
      <c r="W23" s="2">
        <v>0</v>
      </c>
    </row>
    <row r="24" spans="1:24" x14ac:dyDescent="0.25">
      <c r="U24" s="2">
        <v>21</v>
      </c>
      <c r="V24" s="2">
        <v>1</v>
      </c>
      <c r="W24" s="2">
        <v>0</v>
      </c>
    </row>
    <row r="25" spans="1:24" x14ac:dyDescent="0.25">
      <c r="U25" s="2">
        <v>21</v>
      </c>
      <c r="V25" s="2"/>
      <c r="W25" s="2">
        <v>0</v>
      </c>
    </row>
    <row r="26" spans="1:24" x14ac:dyDescent="0.25">
      <c r="U26" s="2">
        <v>21</v>
      </c>
      <c r="V26" s="2"/>
      <c r="W26" s="2">
        <v>0</v>
      </c>
    </row>
    <row r="27" spans="1:24" x14ac:dyDescent="0.25">
      <c r="U27" s="2">
        <v>21</v>
      </c>
      <c r="V27" s="2"/>
      <c r="W27" s="2">
        <v>0</v>
      </c>
    </row>
    <row r="28" spans="1:24" x14ac:dyDescent="0.25">
      <c r="U28" s="2">
        <v>21</v>
      </c>
      <c r="V28" s="2"/>
      <c r="W28" s="2">
        <v>0</v>
      </c>
    </row>
    <row r="30" spans="1:24" x14ac:dyDescent="0.25">
      <c r="A30" t="s">
        <v>65</v>
      </c>
      <c r="B30" s="21" t="s">
        <v>66</v>
      </c>
      <c r="C30" s="21"/>
      <c r="D30" s="21"/>
      <c r="E30" s="21"/>
      <c r="F30" s="21"/>
      <c r="G30" s="21" t="s">
        <v>53</v>
      </c>
      <c r="H30" s="21"/>
      <c r="I30" s="21"/>
      <c r="J30" s="21"/>
      <c r="K30" s="21"/>
      <c r="L30" s="21" t="s">
        <v>67</v>
      </c>
      <c r="M30" s="21"/>
      <c r="N30" s="21"/>
      <c r="O30" s="21"/>
      <c r="P30" s="21"/>
      <c r="T30" t="s">
        <v>71</v>
      </c>
      <c r="U30" s="8"/>
      <c r="V30" s="8" t="s">
        <v>68</v>
      </c>
      <c r="W30" s="8" t="s">
        <v>69</v>
      </c>
      <c r="X30" s="8" t="s">
        <v>70</v>
      </c>
    </row>
    <row r="31" spans="1:24" x14ac:dyDescent="0.25">
      <c r="B31" s="6">
        <v>36.4</v>
      </c>
      <c r="C31" s="6">
        <v>13.1</v>
      </c>
      <c r="D31" s="6">
        <v>46.4</v>
      </c>
      <c r="E31" s="6">
        <v>23.4</v>
      </c>
      <c r="F31" s="6">
        <v>0</v>
      </c>
      <c r="G31" s="6">
        <v>51</v>
      </c>
      <c r="H31" s="6">
        <v>16.8</v>
      </c>
      <c r="I31" s="6">
        <v>37.299999999999997</v>
      </c>
      <c r="J31" s="6">
        <v>37.4</v>
      </c>
      <c r="K31" s="6">
        <v>16.2</v>
      </c>
      <c r="L31" s="6">
        <v>31.3</v>
      </c>
      <c r="M31" s="6">
        <v>20.7</v>
      </c>
      <c r="N31" s="6">
        <v>32.200000000000003</v>
      </c>
      <c r="O31" s="6">
        <v>46.9</v>
      </c>
      <c r="P31" s="6">
        <v>44.1</v>
      </c>
      <c r="U31" s="6">
        <v>14</v>
      </c>
      <c r="V31" s="6">
        <v>1</v>
      </c>
      <c r="W31" s="6"/>
      <c r="X31" s="6"/>
    </row>
    <row r="32" spans="1:24" x14ac:dyDescent="0.25">
      <c r="B32" s="6">
        <v>68.2</v>
      </c>
      <c r="C32" s="6">
        <v>31.3</v>
      </c>
      <c r="D32" s="6">
        <v>77.2</v>
      </c>
      <c r="E32" s="6">
        <v>30.6</v>
      </c>
      <c r="F32" s="6">
        <v>25</v>
      </c>
      <c r="G32" s="6">
        <v>59.7</v>
      </c>
      <c r="H32" s="6">
        <v>24</v>
      </c>
      <c r="I32" s="6">
        <v>37.700000000000003</v>
      </c>
      <c r="J32" s="6">
        <v>46.7</v>
      </c>
      <c r="K32" s="6">
        <v>37</v>
      </c>
      <c r="L32" s="6">
        <v>57.3</v>
      </c>
      <c r="M32" s="6">
        <v>31.7</v>
      </c>
      <c r="N32" s="6">
        <v>56.7</v>
      </c>
      <c r="O32" s="6">
        <v>47.7</v>
      </c>
      <c r="P32" s="6">
        <v>68.400000000000006</v>
      </c>
      <c r="U32" s="6">
        <v>14</v>
      </c>
      <c r="V32" s="6">
        <v>1</v>
      </c>
      <c r="W32" s="6"/>
      <c r="X32" s="6"/>
    </row>
    <row r="33" spans="2:24" x14ac:dyDescent="0.25">
      <c r="B33" s="6">
        <v>129.30000000000001</v>
      </c>
      <c r="C33" s="6">
        <v>38.700000000000003</v>
      </c>
      <c r="D33" s="6">
        <v>99.7</v>
      </c>
      <c r="E33" s="6">
        <v>47.7</v>
      </c>
      <c r="F33" s="6">
        <v>48</v>
      </c>
      <c r="G33" s="6">
        <v>124.2</v>
      </c>
      <c r="H33" s="6">
        <v>42</v>
      </c>
      <c r="I33" s="6">
        <v>55.4</v>
      </c>
      <c r="J33" s="6">
        <v>53.7</v>
      </c>
      <c r="K33" s="6">
        <v>80.900000000000006</v>
      </c>
      <c r="L33" s="6">
        <v>83</v>
      </c>
      <c r="M33" s="6">
        <v>37.1</v>
      </c>
      <c r="N33" s="6">
        <v>72.400000000000006</v>
      </c>
      <c r="O33" s="6">
        <v>79.400000000000006</v>
      </c>
      <c r="P33" s="6">
        <v>131.19999999999999</v>
      </c>
      <c r="U33" s="6">
        <v>15</v>
      </c>
      <c r="V33" s="6">
        <v>1</v>
      </c>
      <c r="W33" s="6"/>
      <c r="X33" s="6"/>
    </row>
    <row r="34" spans="2:24" x14ac:dyDescent="0.25">
      <c r="B34" s="6">
        <v>213.7</v>
      </c>
      <c r="C34" s="6">
        <v>49.5</v>
      </c>
      <c r="D34" s="6">
        <v>185.4</v>
      </c>
      <c r="E34" s="6">
        <v>54.3</v>
      </c>
      <c r="F34" s="6">
        <v>67.5</v>
      </c>
      <c r="G34" s="6">
        <v>190.6</v>
      </c>
      <c r="H34" s="6">
        <v>88.2</v>
      </c>
      <c r="I34" s="6">
        <v>79</v>
      </c>
      <c r="J34" s="6">
        <v>134.69999999999999</v>
      </c>
      <c r="K34" s="6">
        <v>120.8</v>
      </c>
      <c r="L34" s="6">
        <v>150.4</v>
      </c>
      <c r="M34" s="6">
        <v>42.6</v>
      </c>
      <c r="N34" s="6">
        <v>106.3</v>
      </c>
      <c r="O34" s="6">
        <v>83.1</v>
      </c>
      <c r="P34" s="6">
        <v>142.30000000000001</v>
      </c>
      <c r="U34" s="6">
        <v>17</v>
      </c>
      <c r="V34" s="6">
        <v>1</v>
      </c>
      <c r="W34" s="6"/>
      <c r="X34" s="6"/>
    </row>
    <row r="35" spans="2:24" x14ac:dyDescent="0.25">
      <c r="B35" s="6">
        <v>352.4</v>
      </c>
      <c r="C35" s="6">
        <v>103.7</v>
      </c>
      <c r="D35" s="6">
        <v>377</v>
      </c>
      <c r="E35" s="6">
        <v>73.599999999999994</v>
      </c>
      <c r="F35" s="6">
        <v>87.4</v>
      </c>
      <c r="G35" s="6">
        <v>269</v>
      </c>
      <c r="H35" s="6">
        <v>160.19999999999999</v>
      </c>
      <c r="I35" s="6">
        <v>152.69999999999999</v>
      </c>
      <c r="J35" s="6">
        <v>198</v>
      </c>
      <c r="K35" s="6">
        <v>165.8</v>
      </c>
      <c r="L35" s="6">
        <v>242.4</v>
      </c>
      <c r="M35" s="6">
        <v>82.8</v>
      </c>
      <c r="N35" s="6">
        <v>143.80000000000001</v>
      </c>
      <c r="O35" s="6">
        <v>134.19999999999999</v>
      </c>
      <c r="P35" s="6">
        <v>190.2</v>
      </c>
      <c r="U35" s="6">
        <v>19</v>
      </c>
      <c r="V35" s="6">
        <v>1</v>
      </c>
      <c r="W35" s="6"/>
      <c r="X35" s="6"/>
    </row>
    <row r="36" spans="2:24" x14ac:dyDescent="0.25">
      <c r="B36" s="6">
        <v>698.3</v>
      </c>
      <c r="C36" s="6">
        <v>136.4</v>
      </c>
      <c r="D36" s="6">
        <v>569.20000000000005</v>
      </c>
      <c r="E36" s="6">
        <v>112.8</v>
      </c>
      <c r="F36" s="6">
        <v>112.1</v>
      </c>
      <c r="G36" s="6">
        <v>420</v>
      </c>
      <c r="H36" s="6">
        <v>224.5</v>
      </c>
      <c r="I36" s="6">
        <v>185.6</v>
      </c>
      <c r="J36" s="6">
        <v>269.3</v>
      </c>
      <c r="K36" s="6">
        <v>253.5</v>
      </c>
      <c r="L36" s="6">
        <v>385.1</v>
      </c>
      <c r="M36" s="6">
        <v>136.9</v>
      </c>
      <c r="N36" s="6">
        <v>221.4</v>
      </c>
      <c r="O36" s="6">
        <v>208.9</v>
      </c>
      <c r="P36" s="6">
        <v>293.39999999999998</v>
      </c>
      <c r="U36" s="6">
        <v>15</v>
      </c>
      <c r="V36" s="6"/>
      <c r="W36" s="6">
        <v>1</v>
      </c>
      <c r="X36" s="6"/>
    </row>
    <row r="37" spans="2:24" x14ac:dyDescent="0.25">
      <c r="B37" s="6">
        <v>1114.9000000000001</v>
      </c>
      <c r="C37" s="6">
        <v>208.8</v>
      </c>
      <c r="D37" s="6">
        <v>971.3</v>
      </c>
      <c r="E37" s="6">
        <v>208.9</v>
      </c>
      <c r="F37" s="6">
        <v>136.4</v>
      </c>
      <c r="G37" s="6">
        <v>789.3</v>
      </c>
      <c r="H37" s="6">
        <v>396.9</v>
      </c>
      <c r="I37" s="6">
        <v>305.39999999999998</v>
      </c>
      <c r="J37" s="6">
        <v>686.3</v>
      </c>
      <c r="K37" s="6">
        <v>464.2</v>
      </c>
      <c r="L37" s="6">
        <v>435.2</v>
      </c>
      <c r="M37" s="6">
        <v>171.9</v>
      </c>
      <c r="N37" s="6">
        <v>286.89999999999998</v>
      </c>
      <c r="O37" s="6">
        <v>265.39999999999998</v>
      </c>
      <c r="P37" s="6">
        <v>411.2</v>
      </c>
      <c r="U37" s="6">
        <v>15</v>
      </c>
      <c r="V37" s="6"/>
      <c r="W37" s="6">
        <v>1</v>
      </c>
      <c r="X37" s="6"/>
    </row>
    <row r="38" spans="2:24" x14ac:dyDescent="0.25">
      <c r="B38" s="6">
        <v>1712.9</v>
      </c>
      <c r="C38" s="6">
        <v>286.7</v>
      </c>
      <c r="D38" s="6">
        <v>1680.3</v>
      </c>
      <c r="E38" s="6">
        <v>589.79999999999995</v>
      </c>
      <c r="F38" s="6">
        <v>235.9</v>
      </c>
      <c r="G38" s="6">
        <v>1184.4000000000001</v>
      </c>
      <c r="H38" s="6">
        <v>650.9</v>
      </c>
      <c r="I38" s="6">
        <v>544.20000000000005</v>
      </c>
      <c r="J38" s="6">
        <v>990.8</v>
      </c>
      <c r="K38" s="6">
        <v>791.6</v>
      </c>
      <c r="L38" s="6">
        <v>536.1</v>
      </c>
      <c r="M38" s="6">
        <v>264.8</v>
      </c>
      <c r="N38" s="6">
        <v>452.6</v>
      </c>
      <c r="O38" s="6">
        <v>349</v>
      </c>
      <c r="P38" s="6">
        <v>555.6</v>
      </c>
      <c r="U38" s="6">
        <v>16</v>
      </c>
      <c r="V38" s="6"/>
      <c r="W38" s="6">
        <v>1</v>
      </c>
      <c r="X38" s="6"/>
    </row>
    <row r="39" spans="2:24" x14ac:dyDescent="0.25">
      <c r="B39" s="6">
        <v>1962</v>
      </c>
      <c r="C39" s="6">
        <v>608.70000000000005</v>
      </c>
      <c r="D39" s="6">
        <v>2067.1</v>
      </c>
      <c r="E39" s="6">
        <v>1319.7</v>
      </c>
      <c r="F39" s="6">
        <v>516.20000000000005</v>
      </c>
      <c r="G39" s="6">
        <v>1406.4</v>
      </c>
      <c r="H39" s="6">
        <v>1132.4000000000001</v>
      </c>
      <c r="I39" s="6">
        <v>1276.3</v>
      </c>
      <c r="J39" s="6">
        <v>1217.0999999999999</v>
      </c>
      <c r="K39" s="6">
        <v>1414.8</v>
      </c>
      <c r="L39" s="6">
        <v>579.29999999999995</v>
      </c>
      <c r="M39" s="6">
        <v>416.2</v>
      </c>
      <c r="N39" s="6">
        <v>782.9</v>
      </c>
      <c r="O39" s="6">
        <v>713.4</v>
      </c>
      <c r="P39" s="6">
        <v>813.3</v>
      </c>
      <c r="U39" s="6">
        <v>20</v>
      </c>
      <c r="V39" s="6"/>
      <c r="W39" s="6">
        <v>1</v>
      </c>
      <c r="X39" s="6"/>
    </row>
    <row r="40" spans="2:24" x14ac:dyDescent="0.25">
      <c r="B40" s="6"/>
      <c r="C40" s="6"/>
      <c r="D40" s="6"/>
      <c r="E40" s="6"/>
      <c r="F40" s="6"/>
      <c r="G40" s="6">
        <v>1622.2</v>
      </c>
      <c r="H40" s="6">
        <v>1163.9000000000001</v>
      </c>
      <c r="I40" s="6">
        <v>1451.9</v>
      </c>
      <c r="J40" s="6">
        <v>1628.2</v>
      </c>
      <c r="K40" s="6">
        <v>1395.6</v>
      </c>
      <c r="L40" s="6">
        <v>726.6</v>
      </c>
      <c r="M40" s="6">
        <v>682.8</v>
      </c>
      <c r="N40" s="6">
        <v>533.6</v>
      </c>
      <c r="O40" s="6">
        <v>517.1</v>
      </c>
      <c r="P40" s="6">
        <v>774.4</v>
      </c>
      <c r="U40" s="6">
        <v>22</v>
      </c>
      <c r="V40" s="6"/>
      <c r="W40" s="6">
        <v>1</v>
      </c>
      <c r="X40" s="6"/>
    </row>
    <row r="41" spans="2:24" x14ac:dyDescent="0.25">
      <c r="B41" s="6"/>
      <c r="C41" s="6"/>
      <c r="D41" s="6"/>
      <c r="E41" s="6"/>
      <c r="F41" s="6"/>
      <c r="G41" s="6"/>
      <c r="H41" s="6"/>
      <c r="I41" s="6"/>
      <c r="J41" s="6"/>
      <c r="K41" s="6"/>
      <c r="L41" s="6">
        <v>753.1</v>
      </c>
      <c r="M41" s="6">
        <v>673.4</v>
      </c>
      <c r="N41" s="6">
        <v>724.1</v>
      </c>
      <c r="O41" s="6">
        <v>587.6</v>
      </c>
      <c r="P41" s="6">
        <v>743.8</v>
      </c>
      <c r="U41" s="6">
        <v>20</v>
      </c>
      <c r="V41" s="6"/>
      <c r="W41" s="6"/>
      <c r="X41" s="6">
        <v>1</v>
      </c>
    </row>
    <row r="42" spans="2:24" x14ac:dyDescent="0.25">
      <c r="B42" s="6"/>
      <c r="C42" s="6"/>
      <c r="D42" s="6"/>
      <c r="E42" s="6"/>
      <c r="F42" s="6"/>
      <c r="G42" s="6"/>
      <c r="H42" s="6"/>
      <c r="I42" s="6"/>
      <c r="J42" s="6"/>
      <c r="K42" s="6"/>
      <c r="L42" s="6">
        <v>712.2</v>
      </c>
      <c r="M42" s="6">
        <v>670.2</v>
      </c>
      <c r="N42" s="6">
        <v>625.20000000000005</v>
      </c>
      <c r="O42" s="6">
        <v>601.20000000000005</v>
      </c>
      <c r="P42" s="6">
        <v>949.1</v>
      </c>
      <c r="U42" s="6">
        <v>21</v>
      </c>
      <c r="V42" s="6"/>
      <c r="W42" s="6"/>
      <c r="X42" s="6">
        <v>1</v>
      </c>
    </row>
    <row r="43" spans="2:24" x14ac:dyDescent="0.25">
      <c r="B43" s="6"/>
      <c r="C43" s="6"/>
      <c r="D43" s="6"/>
      <c r="E43" s="6"/>
      <c r="F43" s="6"/>
      <c r="G43" s="6"/>
      <c r="H43" s="6"/>
      <c r="I43" s="6"/>
      <c r="J43" s="6"/>
      <c r="K43" s="6"/>
      <c r="L43" s="6">
        <v>843.5</v>
      </c>
      <c r="M43" s="6">
        <v>647.9</v>
      </c>
      <c r="N43" s="6">
        <v>534.6</v>
      </c>
      <c r="O43" s="6">
        <v>663.2</v>
      </c>
      <c r="P43" s="6">
        <v>881.2</v>
      </c>
      <c r="U43" s="6">
        <v>23</v>
      </c>
      <c r="V43" s="6"/>
      <c r="W43" s="6"/>
      <c r="X43" s="6">
        <v>0</v>
      </c>
    </row>
    <row r="44" spans="2:24" x14ac:dyDescent="0.25">
      <c r="B44" s="6"/>
      <c r="C44" s="6"/>
      <c r="D44" s="6"/>
      <c r="E44" s="6"/>
      <c r="F44" s="6"/>
      <c r="G44" s="6"/>
      <c r="H44" s="6"/>
      <c r="I44" s="6"/>
      <c r="J44" s="6"/>
      <c r="K44" s="6"/>
      <c r="L44" s="6">
        <v>833.4</v>
      </c>
      <c r="M44" s="6">
        <v>661.4</v>
      </c>
      <c r="N44" s="6">
        <v>517</v>
      </c>
      <c r="O44" s="6">
        <v>896</v>
      </c>
      <c r="P44" s="6">
        <v>1231.3</v>
      </c>
      <c r="U44" s="6">
        <v>25</v>
      </c>
      <c r="V44" s="6"/>
      <c r="W44" s="6"/>
      <c r="X44" s="6">
        <v>0</v>
      </c>
    </row>
    <row r="45" spans="2:24" x14ac:dyDescent="0.25">
      <c r="B45" s="6"/>
      <c r="C45" s="6"/>
      <c r="D45" s="6"/>
      <c r="E45" s="6"/>
      <c r="F45" s="6"/>
      <c r="G45" s="6"/>
      <c r="H45" s="6"/>
      <c r="I45" s="6"/>
      <c r="J45" s="6"/>
      <c r="K45" s="6"/>
      <c r="L45" s="6">
        <v>828.7</v>
      </c>
      <c r="M45" s="6">
        <v>681</v>
      </c>
      <c r="N45" s="6">
        <v>526.4</v>
      </c>
      <c r="O45" s="6">
        <v>1186.9000000000001</v>
      </c>
      <c r="P45" s="6">
        <v>1515</v>
      </c>
      <c r="U45" s="6">
        <v>25</v>
      </c>
      <c r="V45" s="6"/>
      <c r="W45" s="6"/>
      <c r="X45" s="6">
        <v>0</v>
      </c>
    </row>
    <row r="46" spans="2:24" x14ac:dyDescent="0.25"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</row>
    <row r="50" spans="1:23" x14ac:dyDescent="0.25">
      <c r="A50" t="s">
        <v>72</v>
      </c>
      <c r="B50" s="8"/>
      <c r="C50" s="21" t="s">
        <v>53</v>
      </c>
      <c r="D50" s="21"/>
      <c r="E50" s="21"/>
      <c r="F50" s="21"/>
      <c r="G50" s="21"/>
      <c r="H50" s="21"/>
      <c r="I50" s="21" t="s">
        <v>73</v>
      </c>
      <c r="J50" s="21"/>
      <c r="K50" s="21"/>
      <c r="L50" s="21"/>
      <c r="M50" s="21"/>
      <c r="N50" s="21"/>
      <c r="T50" t="s">
        <v>75</v>
      </c>
      <c r="U50" s="8"/>
      <c r="V50" s="8" t="s">
        <v>55</v>
      </c>
      <c r="W50" s="8" t="s">
        <v>74</v>
      </c>
    </row>
    <row r="51" spans="1:23" x14ac:dyDescent="0.25">
      <c r="B51" s="9"/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U51" s="6">
        <v>1</v>
      </c>
      <c r="V51" s="6"/>
      <c r="W51" s="6"/>
    </row>
    <row r="52" spans="1:23" x14ac:dyDescent="0.25">
      <c r="B52" s="9"/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U52" s="6">
        <v>2</v>
      </c>
      <c r="V52" s="6"/>
      <c r="W52" s="6"/>
    </row>
    <row r="53" spans="1:23" x14ac:dyDescent="0.25">
      <c r="B53" s="9"/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U53" s="6">
        <v>3</v>
      </c>
      <c r="V53" s="6"/>
      <c r="W53" s="6"/>
    </row>
    <row r="54" spans="1:23" x14ac:dyDescent="0.25">
      <c r="B54" s="9"/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U54" s="6">
        <v>4</v>
      </c>
      <c r="V54" s="6"/>
      <c r="W54" s="6"/>
    </row>
    <row r="55" spans="1:23" x14ac:dyDescent="0.25">
      <c r="B55" s="9">
        <v>6</v>
      </c>
      <c r="C55" s="6">
        <v>63.53</v>
      </c>
      <c r="D55" s="6">
        <v>68.06</v>
      </c>
      <c r="E55" s="6">
        <v>21.44</v>
      </c>
      <c r="F55" s="6">
        <v>50</v>
      </c>
      <c r="G55" s="6">
        <v>32</v>
      </c>
      <c r="H55" s="6">
        <v>37.04</v>
      </c>
      <c r="I55" s="6">
        <v>62.5</v>
      </c>
      <c r="J55" s="6">
        <v>21.44</v>
      </c>
      <c r="K55" s="6">
        <v>45.56</v>
      </c>
      <c r="L55" s="6">
        <v>33.6</v>
      </c>
      <c r="M55" s="6">
        <v>44.1</v>
      </c>
      <c r="N55" s="6">
        <v>32</v>
      </c>
      <c r="U55" s="6">
        <v>5</v>
      </c>
      <c r="V55" s="6"/>
      <c r="W55" s="6"/>
    </row>
    <row r="56" spans="1:23" x14ac:dyDescent="0.25">
      <c r="B56" s="9">
        <v>7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U56" s="6">
        <v>6</v>
      </c>
      <c r="V56" s="6"/>
      <c r="W56" s="6"/>
    </row>
    <row r="57" spans="1:23" x14ac:dyDescent="0.25">
      <c r="B57" s="9">
        <v>8</v>
      </c>
      <c r="C57" s="6">
        <v>137.31</v>
      </c>
      <c r="D57" s="6">
        <v>192</v>
      </c>
      <c r="E57" s="6">
        <v>62.5</v>
      </c>
      <c r="F57" s="6">
        <v>90</v>
      </c>
      <c r="G57" s="6">
        <v>62.5</v>
      </c>
      <c r="H57" s="6">
        <v>117</v>
      </c>
      <c r="I57" s="6">
        <v>117</v>
      </c>
      <c r="J57" s="6">
        <v>62.5</v>
      </c>
      <c r="K57" s="6">
        <v>108</v>
      </c>
      <c r="L57" s="6">
        <v>75</v>
      </c>
      <c r="M57" s="6">
        <v>169</v>
      </c>
      <c r="N57" s="6">
        <v>62.5</v>
      </c>
      <c r="U57" s="6">
        <v>7</v>
      </c>
      <c r="V57" s="6"/>
      <c r="W57" s="6"/>
    </row>
    <row r="58" spans="1:23" x14ac:dyDescent="0.25">
      <c r="B58" s="9">
        <v>9</v>
      </c>
      <c r="C58" s="6">
        <v>224</v>
      </c>
      <c r="D58" s="6">
        <v>224</v>
      </c>
      <c r="E58" s="6">
        <v>108</v>
      </c>
      <c r="F58" s="6">
        <v>256</v>
      </c>
      <c r="G58" s="6">
        <v>171.5</v>
      </c>
      <c r="H58" s="6">
        <v>171.5</v>
      </c>
      <c r="I58" s="6">
        <v>196</v>
      </c>
      <c r="J58" s="6">
        <v>108</v>
      </c>
      <c r="K58" s="6">
        <v>171.5</v>
      </c>
      <c r="L58" s="6">
        <v>126</v>
      </c>
      <c r="M58" s="6">
        <v>196</v>
      </c>
      <c r="N58" s="6">
        <v>126</v>
      </c>
      <c r="U58" s="6">
        <v>8</v>
      </c>
      <c r="V58" s="6"/>
      <c r="W58" s="6"/>
    </row>
    <row r="59" spans="1:23" x14ac:dyDescent="0.25">
      <c r="B59" s="9">
        <v>70</v>
      </c>
      <c r="C59" s="6">
        <v>364.5</v>
      </c>
      <c r="D59" s="6">
        <v>450</v>
      </c>
      <c r="E59" s="6">
        <v>256</v>
      </c>
      <c r="F59" s="6">
        <v>364.5</v>
      </c>
      <c r="G59" s="6">
        <v>320</v>
      </c>
      <c r="H59" s="6">
        <v>208.25</v>
      </c>
      <c r="I59" s="6">
        <v>405</v>
      </c>
      <c r="J59" s="6">
        <v>147</v>
      </c>
      <c r="K59" s="6">
        <v>210.94</v>
      </c>
      <c r="L59" s="6">
        <v>196</v>
      </c>
      <c r="M59" s="6">
        <v>364.5</v>
      </c>
      <c r="N59" s="6">
        <v>196</v>
      </c>
      <c r="U59" s="6">
        <v>9</v>
      </c>
      <c r="V59" s="6"/>
      <c r="W59" s="6"/>
    </row>
    <row r="60" spans="1:23" x14ac:dyDescent="0.25">
      <c r="B60" s="9">
        <v>11</v>
      </c>
      <c r="C60" s="6">
        <v>500</v>
      </c>
      <c r="D60" s="6">
        <v>500</v>
      </c>
      <c r="E60" s="6">
        <v>307.06</v>
      </c>
      <c r="F60" s="6">
        <v>500</v>
      </c>
      <c r="G60" s="6">
        <v>405</v>
      </c>
      <c r="H60" s="6">
        <v>364.5</v>
      </c>
      <c r="I60" s="6">
        <v>445.5</v>
      </c>
      <c r="J60" s="6">
        <v>171.5</v>
      </c>
      <c r="K60" s="6">
        <v>272</v>
      </c>
      <c r="L60" s="6">
        <v>256</v>
      </c>
      <c r="M60" s="6">
        <v>500</v>
      </c>
      <c r="N60" s="6">
        <v>288</v>
      </c>
      <c r="U60" s="6">
        <v>10</v>
      </c>
      <c r="V60" s="6"/>
      <c r="W60" s="6"/>
    </row>
    <row r="61" spans="1:23" x14ac:dyDescent="0.25">
      <c r="B61" s="9">
        <v>12</v>
      </c>
      <c r="C61" s="6">
        <v>900</v>
      </c>
      <c r="D61" s="6">
        <v>936</v>
      </c>
      <c r="E61" s="6">
        <v>550</v>
      </c>
      <c r="F61" s="6">
        <v>1183</v>
      </c>
      <c r="G61" s="6">
        <v>1183</v>
      </c>
      <c r="H61" s="6">
        <v>665.5</v>
      </c>
      <c r="I61" s="6">
        <v>650</v>
      </c>
      <c r="J61" s="6">
        <v>159.25</v>
      </c>
      <c r="K61" s="6">
        <v>325.13</v>
      </c>
      <c r="L61" s="6">
        <v>325.13</v>
      </c>
      <c r="M61" s="6">
        <v>550</v>
      </c>
      <c r="N61" s="6">
        <v>445.5</v>
      </c>
      <c r="U61" s="6">
        <v>11</v>
      </c>
      <c r="V61" s="6"/>
      <c r="W61" s="6"/>
    </row>
    <row r="62" spans="1:23" x14ac:dyDescent="0.25">
      <c r="B62" s="9">
        <v>13</v>
      </c>
      <c r="C62" s="6">
        <v>1183</v>
      </c>
      <c r="D62" s="6">
        <v>1366.88</v>
      </c>
      <c r="E62" s="6">
        <v>665.5</v>
      </c>
      <c r="F62" s="6">
        <v>1372</v>
      </c>
      <c r="G62" s="6">
        <v>1458</v>
      </c>
      <c r="H62" s="6">
        <v>936</v>
      </c>
      <c r="I62" s="6">
        <v>847</v>
      </c>
      <c r="J62" s="6">
        <v>240</v>
      </c>
      <c r="K62" s="6">
        <v>445.5</v>
      </c>
      <c r="L62" s="6">
        <v>405</v>
      </c>
      <c r="M62" s="6">
        <v>726</v>
      </c>
      <c r="N62" s="6">
        <v>397.38</v>
      </c>
      <c r="U62" s="6">
        <v>12</v>
      </c>
      <c r="V62" s="6"/>
      <c r="W62" s="6"/>
    </row>
    <row r="63" spans="1:23" x14ac:dyDescent="0.25">
      <c r="B63" s="9">
        <v>14</v>
      </c>
      <c r="C63" s="6">
        <v>1687.5</v>
      </c>
      <c r="D63" s="6"/>
      <c r="E63" s="6">
        <v>864</v>
      </c>
      <c r="F63" s="6"/>
      <c r="G63" s="6"/>
      <c r="H63" s="6">
        <v>1098.5</v>
      </c>
      <c r="I63" s="6">
        <v>1436.5</v>
      </c>
      <c r="J63" s="6">
        <v>450</v>
      </c>
      <c r="K63" s="6">
        <v>578.80999999999995</v>
      </c>
      <c r="L63" s="6">
        <v>405</v>
      </c>
      <c r="M63" s="6">
        <v>1008</v>
      </c>
      <c r="N63" s="6">
        <v>726</v>
      </c>
      <c r="U63" s="6">
        <v>13</v>
      </c>
      <c r="V63" s="6">
        <v>1</v>
      </c>
      <c r="W63" s="6"/>
    </row>
    <row r="64" spans="1:23" x14ac:dyDescent="0.25">
      <c r="B64" s="9">
        <v>15</v>
      </c>
      <c r="C64" s="6"/>
      <c r="D64" s="6"/>
      <c r="E64" s="6">
        <v>1140.75</v>
      </c>
      <c r="F64" s="6"/>
      <c r="G64" s="6"/>
      <c r="H64" s="6">
        <v>1098.5</v>
      </c>
      <c r="I64" s="6"/>
      <c r="J64" s="6">
        <v>364.5</v>
      </c>
      <c r="K64" s="6">
        <v>665.5</v>
      </c>
      <c r="L64" s="6">
        <v>405</v>
      </c>
      <c r="M64" s="6">
        <v>1436.5</v>
      </c>
      <c r="N64" s="6">
        <v>786.5</v>
      </c>
      <c r="U64" s="6">
        <v>13</v>
      </c>
      <c r="V64" s="6">
        <v>1</v>
      </c>
      <c r="W64" s="6"/>
    </row>
    <row r="65" spans="2:23" x14ac:dyDescent="0.25">
      <c r="B65" s="9">
        <v>16</v>
      </c>
      <c r="C65" s="6"/>
      <c r="D65" s="6"/>
      <c r="E65" s="6">
        <v>1372</v>
      </c>
      <c r="F65" s="6"/>
      <c r="G65" s="6"/>
      <c r="H65" s="6">
        <v>1372</v>
      </c>
      <c r="I65" s="6"/>
      <c r="J65" s="6">
        <v>307.06</v>
      </c>
      <c r="K65" s="6">
        <v>665.5</v>
      </c>
      <c r="L65" s="6"/>
      <c r="M65" s="6"/>
      <c r="N65" s="6">
        <v>872</v>
      </c>
      <c r="U65" s="6">
        <v>13</v>
      </c>
      <c r="V65" s="6">
        <v>1</v>
      </c>
      <c r="W65" s="6"/>
    </row>
    <row r="66" spans="2:23" x14ac:dyDescent="0.25">
      <c r="B66" s="9">
        <v>17</v>
      </c>
      <c r="C66" s="6"/>
      <c r="D66" s="6"/>
      <c r="E66" s="6"/>
      <c r="F66" s="6"/>
      <c r="G66" s="6"/>
      <c r="H66" s="6"/>
      <c r="I66" s="6"/>
      <c r="J66" s="6">
        <v>256</v>
      </c>
      <c r="K66" s="6">
        <v>405</v>
      </c>
      <c r="L66" s="6"/>
      <c r="M66" s="6"/>
      <c r="N66" s="6">
        <v>625</v>
      </c>
      <c r="U66" s="6">
        <v>14</v>
      </c>
      <c r="V66" s="6">
        <v>1</v>
      </c>
      <c r="W66" s="6">
        <v>1</v>
      </c>
    </row>
    <row r="67" spans="2:23" x14ac:dyDescent="0.25">
      <c r="B67" s="9">
        <v>18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U67" s="6">
        <v>14</v>
      </c>
      <c r="V67" s="6"/>
      <c r="W67" s="6"/>
    </row>
    <row r="68" spans="2:23" x14ac:dyDescent="0.25">
      <c r="B68" s="9">
        <v>19</v>
      </c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U68" s="6">
        <v>15</v>
      </c>
      <c r="V68" s="6"/>
      <c r="W68" s="6">
        <v>1</v>
      </c>
    </row>
    <row r="69" spans="2:23" x14ac:dyDescent="0.25">
      <c r="B69" s="9">
        <v>20</v>
      </c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U69" s="6">
        <v>15</v>
      </c>
      <c r="V69" s="6"/>
      <c r="W69" s="6">
        <v>1</v>
      </c>
    </row>
    <row r="70" spans="2:23" x14ac:dyDescent="0.25">
      <c r="B70" s="9">
        <v>21</v>
      </c>
      <c r="C70" s="6"/>
      <c r="D70" s="6"/>
      <c r="E70" s="6"/>
      <c r="F70" s="6"/>
      <c r="G70" s="6"/>
      <c r="H70" s="6"/>
      <c r="I70" s="6"/>
      <c r="J70" s="6">
        <v>99</v>
      </c>
      <c r="K70" s="6">
        <v>272</v>
      </c>
      <c r="L70" s="6"/>
      <c r="M70" s="6"/>
      <c r="N70" s="6">
        <v>364.5</v>
      </c>
      <c r="U70" s="6">
        <v>16</v>
      </c>
      <c r="V70" s="6">
        <v>1</v>
      </c>
      <c r="W70" s="6"/>
    </row>
    <row r="71" spans="2:23" x14ac:dyDescent="0.25">
      <c r="U71" s="6">
        <v>16</v>
      </c>
      <c r="V71" s="6">
        <v>1</v>
      </c>
      <c r="W71" s="6"/>
    </row>
    <row r="72" spans="2:23" x14ac:dyDescent="0.25">
      <c r="U72" s="6">
        <v>16</v>
      </c>
      <c r="V72" s="6"/>
      <c r="W72" s="6"/>
    </row>
    <row r="73" spans="2:23" x14ac:dyDescent="0.25">
      <c r="U73" s="6">
        <v>17</v>
      </c>
      <c r="V73" s="6"/>
      <c r="W73" s="6"/>
    </row>
    <row r="74" spans="2:23" x14ac:dyDescent="0.25">
      <c r="U74" s="6">
        <v>17</v>
      </c>
      <c r="V74" s="6"/>
      <c r="W74" s="6"/>
    </row>
    <row r="75" spans="2:23" x14ac:dyDescent="0.25">
      <c r="U75" s="6">
        <v>17</v>
      </c>
      <c r="V75" s="6"/>
      <c r="W75" s="6"/>
    </row>
    <row r="76" spans="2:23" x14ac:dyDescent="0.25">
      <c r="U76" s="6">
        <v>18</v>
      </c>
      <c r="V76" s="6"/>
      <c r="W76" s="6"/>
    </row>
    <row r="77" spans="2:23" x14ac:dyDescent="0.25">
      <c r="U77" s="6">
        <v>19</v>
      </c>
      <c r="V77" s="6"/>
      <c r="W77" s="6"/>
    </row>
    <row r="78" spans="2:23" x14ac:dyDescent="0.25">
      <c r="U78" s="6">
        <v>20</v>
      </c>
      <c r="V78" s="6"/>
      <c r="W78" s="6">
        <v>0</v>
      </c>
    </row>
    <row r="79" spans="2:23" x14ac:dyDescent="0.25">
      <c r="U79" s="6">
        <v>21</v>
      </c>
      <c r="V79" s="6"/>
      <c r="W79" s="6">
        <v>0</v>
      </c>
    </row>
    <row r="80" spans="2:23" x14ac:dyDescent="0.25">
      <c r="U80" s="6">
        <v>21</v>
      </c>
      <c r="V80" s="6"/>
      <c r="W80" s="6">
        <v>0</v>
      </c>
    </row>
    <row r="81" spans="21:23" x14ac:dyDescent="0.25">
      <c r="U81" s="6">
        <v>21</v>
      </c>
      <c r="V81" s="6"/>
      <c r="W81" s="6">
        <v>0</v>
      </c>
    </row>
  </sheetData>
  <mergeCells count="7">
    <mergeCell ref="C50:H50"/>
    <mergeCell ref="I50:N50"/>
    <mergeCell ref="D1:J1"/>
    <mergeCell ref="K1:Q1"/>
    <mergeCell ref="B30:F30"/>
    <mergeCell ref="G30:K30"/>
    <mergeCell ref="L30:P30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7504D-215E-460E-9CAD-BB1DEE996EB2}">
  <dimension ref="A1:M9"/>
  <sheetViews>
    <sheetView workbookViewId="0">
      <selection activeCell="L25" sqref="L25"/>
    </sheetView>
  </sheetViews>
  <sheetFormatPr defaultRowHeight="15" x14ac:dyDescent="0.25"/>
  <cols>
    <col min="1" max="1" width="18.140625" customWidth="1"/>
  </cols>
  <sheetData>
    <row r="1" spans="1:13" x14ac:dyDescent="0.25">
      <c r="B1" s="4" t="s">
        <v>49</v>
      </c>
      <c r="C1" s="4" t="s">
        <v>50</v>
      </c>
      <c r="D1" s="4" t="s">
        <v>51</v>
      </c>
      <c r="E1" s="4" t="s">
        <v>52</v>
      </c>
      <c r="F1" s="4" t="s">
        <v>76</v>
      </c>
      <c r="I1" s="4" t="s">
        <v>49</v>
      </c>
      <c r="J1" s="4" t="s">
        <v>50</v>
      </c>
      <c r="K1" s="4" t="s">
        <v>51</v>
      </c>
      <c r="L1" s="4" t="s">
        <v>52</v>
      </c>
      <c r="M1" s="4" t="s">
        <v>76</v>
      </c>
    </row>
    <row r="2" spans="1:13" x14ac:dyDescent="0.25">
      <c r="A2" t="s">
        <v>21</v>
      </c>
      <c r="B2" s="6">
        <v>16.169730000000001</v>
      </c>
      <c r="C2" s="6">
        <v>74.34796</v>
      </c>
      <c r="D2" s="6">
        <v>47.824379999999998</v>
      </c>
      <c r="E2" s="6">
        <v>66.033699999999996</v>
      </c>
      <c r="F2" s="6">
        <v>63.603490000000001</v>
      </c>
      <c r="H2" t="s">
        <v>10</v>
      </c>
      <c r="I2" s="6">
        <v>3.2198609999999999</v>
      </c>
      <c r="J2" s="6">
        <v>3.7320000000000002</v>
      </c>
      <c r="K2" s="6">
        <v>3.167929</v>
      </c>
      <c r="L2" s="6">
        <v>3.3740000000000001</v>
      </c>
      <c r="M2" s="6">
        <v>2.8354170000000001</v>
      </c>
    </row>
    <row r="3" spans="1:13" x14ac:dyDescent="0.25">
      <c r="B3" s="6">
        <v>21.29984</v>
      </c>
      <c r="C3" s="6">
        <v>78.901579999999996</v>
      </c>
      <c r="D3" s="6">
        <v>69.509820000000005</v>
      </c>
      <c r="E3" s="6">
        <v>79.221819999999994</v>
      </c>
      <c r="F3" s="6">
        <v>70.958939999999998</v>
      </c>
      <c r="I3" s="6">
        <v>3.6479170000000001</v>
      </c>
      <c r="J3" s="6">
        <v>2.2250000000000001</v>
      </c>
      <c r="K3" s="6">
        <v>2.7968519999999999</v>
      </c>
      <c r="L3" s="6">
        <v>3.2839999999999998</v>
      </c>
      <c r="M3" s="6">
        <v>2.003282</v>
      </c>
    </row>
    <row r="4" spans="1:13" x14ac:dyDescent="0.25">
      <c r="B4" s="6">
        <v>32.311320000000002</v>
      </c>
      <c r="C4" s="6">
        <v>66.742019999999997</v>
      </c>
      <c r="D4" s="6">
        <v>52.375889999999998</v>
      </c>
      <c r="E4" s="6">
        <v>64.094380000000001</v>
      </c>
      <c r="F4" s="6">
        <v>46.600729999999999</v>
      </c>
      <c r="I4" s="6">
        <v>3.0264289999999998</v>
      </c>
      <c r="J4" s="6">
        <v>3.3359999999999999</v>
      </c>
      <c r="K4" s="6">
        <v>3.1855000000000002</v>
      </c>
      <c r="L4" s="6">
        <v>4.4566670000000004</v>
      </c>
      <c r="M4" s="6">
        <v>1.9263889999999999</v>
      </c>
    </row>
    <row r="5" spans="1:13" x14ac:dyDescent="0.25">
      <c r="B5" s="6">
        <v>18.861059999999998</v>
      </c>
      <c r="C5" s="6"/>
      <c r="D5" s="6">
        <v>73.984889999999993</v>
      </c>
      <c r="E5" s="6"/>
      <c r="F5" s="6">
        <v>43.444670000000002</v>
      </c>
      <c r="I5" s="6">
        <v>3.812802</v>
      </c>
      <c r="J5" s="6"/>
      <c r="K5" s="6">
        <v>2.937424</v>
      </c>
      <c r="L5" s="6"/>
      <c r="M5" s="6">
        <v>3.4712499999999999</v>
      </c>
    </row>
    <row r="6" spans="1:13" x14ac:dyDescent="0.25">
      <c r="B6" s="6">
        <v>32.327489999999997</v>
      </c>
      <c r="C6" s="6"/>
      <c r="D6" s="6">
        <v>65.602119999999999</v>
      </c>
      <c r="E6" s="6"/>
      <c r="F6" s="6">
        <v>74.605230000000006</v>
      </c>
      <c r="I6" s="6">
        <v>3.8051849999999998</v>
      </c>
      <c r="J6" s="6"/>
      <c r="K6" s="6"/>
      <c r="L6" s="6"/>
      <c r="M6" s="6">
        <v>1.7146479999999999</v>
      </c>
    </row>
    <row r="7" spans="1:13" x14ac:dyDescent="0.25">
      <c r="B7" s="6">
        <v>19.63625</v>
      </c>
      <c r="C7" s="6"/>
      <c r="D7" s="6"/>
      <c r="E7" s="6"/>
      <c r="F7" s="6"/>
      <c r="I7" s="6">
        <v>3.0732010000000001</v>
      </c>
      <c r="J7" s="6"/>
      <c r="K7" s="6"/>
      <c r="L7" s="6"/>
      <c r="M7" s="6"/>
    </row>
    <row r="8" spans="1:13" x14ac:dyDescent="0.25">
      <c r="B8" s="6">
        <v>24.578189999999999</v>
      </c>
      <c r="C8" s="6"/>
      <c r="D8" s="6"/>
      <c r="E8" s="6"/>
      <c r="F8" s="6"/>
    </row>
    <row r="9" spans="1:13" x14ac:dyDescent="0.25">
      <c r="B9" s="6">
        <v>36.886510000000001</v>
      </c>
      <c r="C9" s="6"/>
      <c r="D9" s="6"/>
      <c r="E9" s="6"/>
      <c r="F9" s="6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733FB-67A7-4BD7-B2CB-83278BDD7F8C}">
  <dimension ref="B1:N7"/>
  <sheetViews>
    <sheetView workbookViewId="0">
      <selection activeCell="J13" sqref="J13"/>
    </sheetView>
  </sheetViews>
  <sheetFormatPr defaultRowHeight="15" x14ac:dyDescent="0.25"/>
  <sheetData>
    <row r="1" spans="2:14" x14ac:dyDescent="0.25">
      <c r="C1" s="4" t="s">
        <v>49</v>
      </c>
      <c r="D1" s="4" t="s">
        <v>50</v>
      </c>
      <c r="E1" s="4" t="s">
        <v>51</v>
      </c>
      <c r="F1" s="4" t="s">
        <v>52</v>
      </c>
      <c r="G1" s="4" t="s">
        <v>76</v>
      </c>
      <c r="J1" s="4" t="s">
        <v>49</v>
      </c>
      <c r="K1" s="4" t="s">
        <v>50</v>
      </c>
      <c r="L1" s="4" t="s">
        <v>51</v>
      </c>
      <c r="M1" s="4" t="s">
        <v>52</v>
      </c>
      <c r="N1" s="4" t="s">
        <v>76</v>
      </c>
    </row>
    <row r="2" spans="2:14" x14ac:dyDescent="0.25">
      <c r="B2" t="s">
        <v>46</v>
      </c>
      <c r="C2" s="6">
        <v>23.080089999999998</v>
      </c>
      <c r="D2" s="6">
        <v>43</v>
      </c>
      <c r="E2" s="6">
        <v>30.650510000000001</v>
      </c>
      <c r="F2" s="6">
        <v>26.82987</v>
      </c>
      <c r="G2" s="6">
        <v>5.4990170000000003</v>
      </c>
      <c r="J2" s="6">
        <v>3.4380000000000002</v>
      </c>
      <c r="K2" s="6">
        <v>4.4781820000000003</v>
      </c>
      <c r="L2" s="6">
        <v>3.1466669999999999</v>
      </c>
      <c r="M2" s="6">
        <v>4.1769999999999996</v>
      </c>
      <c r="N2" s="6">
        <v>1.388571</v>
      </c>
    </row>
    <row r="3" spans="2:14" x14ac:dyDescent="0.25">
      <c r="C3" s="6">
        <v>17.50123</v>
      </c>
      <c r="D3" s="6">
        <v>30.605429999999998</v>
      </c>
      <c r="E3" s="6">
        <v>20.842199999999998</v>
      </c>
      <c r="F3" s="6">
        <v>29.75648</v>
      </c>
      <c r="G3" s="6">
        <v>19.642849999999999</v>
      </c>
      <c r="I3" t="s">
        <v>16</v>
      </c>
      <c r="J3" s="6">
        <v>3.4518179999999998</v>
      </c>
      <c r="K3" s="6">
        <v>3.7372730000000001</v>
      </c>
      <c r="L3" s="6">
        <v>2.4775</v>
      </c>
      <c r="M3" s="6">
        <v>4.6864999999999997</v>
      </c>
      <c r="N3" s="6">
        <v>2.2200000000000002</v>
      </c>
    </row>
    <row r="4" spans="2:14" x14ac:dyDescent="0.25">
      <c r="C4" s="6">
        <v>12.928649999999999</v>
      </c>
      <c r="D4" s="6">
        <v>34.507100000000001</v>
      </c>
      <c r="E4" s="6">
        <v>31.115310000000001</v>
      </c>
      <c r="F4" s="6">
        <v>29.91376</v>
      </c>
      <c r="G4" s="6">
        <v>12.293799999999999</v>
      </c>
      <c r="J4" s="6">
        <v>3.8719999999999999</v>
      </c>
      <c r="K4" s="6">
        <v>4.4550000000000001</v>
      </c>
      <c r="L4" s="6">
        <v>4.18</v>
      </c>
      <c r="M4" s="6">
        <v>4.0088889999999999</v>
      </c>
      <c r="N4" s="6">
        <v>1.5037499999999999</v>
      </c>
    </row>
    <row r="5" spans="2:14" x14ac:dyDescent="0.25">
      <c r="C5" s="6">
        <v>20.918620000000001</v>
      </c>
      <c r="D5" s="6"/>
      <c r="E5" s="6">
        <v>28.454910000000002</v>
      </c>
      <c r="F5" s="6"/>
      <c r="G5" s="6">
        <v>11.56418</v>
      </c>
      <c r="J5" s="6">
        <v>4.17</v>
      </c>
      <c r="K5" s="6"/>
      <c r="L5" s="6">
        <v>2.6237499999999998</v>
      </c>
      <c r="M5" s="6"/>
      <c r="N5" s="6">
        <v>1.4466669999999999</v>
      </c>
    </row>
    <row r="6" spans="2:14" x14ac:dyDescent="0.25">
      <c r="C6" s="6">
        <v>17.733820000000001</v>
      </c>
      <c r="D6" s="6"/>
      <c r="E6" s="6">
        <v>26.231339999999999</v>
      </c>
      <c r="F6" s="6"/>
      <c r="G6" s="6">
        <v>13.604939999999999</v>
      </c>
      <c r="J6" s="6">
        <v>4.1100000000000003</v>
      </c>
      <c r="K6" s="6"/>
      <c r="L6" s="6">
        <v>3.6983329999999999</v>
      </c>
      <c r="M6" s="6"/>
      <c r="N6" s="6">
        <v>1.75</v>
      </c>
    </row>
    <row r="7" spans="2:14" x14ac:dyDescent="0.25">
      <c r="C7" s="6">
        <v>12.623889999999999</v>
      </c>
      <c r="D7" s="6"/>
      <c r="E7" s="6"/>
      <c r="F7" s="6"/>
      <c r="G7" s="6"/>
      <c r="J7" s="6">
        <v>3.355556</v>
      </c>
      <c r="K7" s="6"/>
      <c r="L7" s="6"/>
      <c r="M7" s="6"/>
      <c r="N7" s="6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C20EB-EB2E-48EE-A8E4-EDDAD1F00AFB}">
  <dimension ref="A1:M7"/>
  <sheetViews>
    <sheetView workbookViewId="0">
      <selection activeCell="G17" sqref="G17"/>
    </sheetView>
  </sheetViews>
  <sheetFormatPr defaultRowHeight="15" x14ac:dyDescent="0.25"/>
  <cols>
    <col min="1" max="1" width="22.7109375" customWidth="1"/>
  </cols>
  <sheetData>
    <row r="1" spans="1:13" x14ac:dyDescent="0.25">
      <c r="B1" s="4" t="s">
        <v>49</v>
      </c>
      <c r="C1" s="4" t="s">
        <v>50</v>
      </c>
      <c r="D1" s="4" t="s">
        <v>51</v>
      </c>
      <c r="E1" s="4" t="s">
        <v>52</v>
      </c>
      <c r="F1" s="4" t="s">
        <v>76</v>
      </c>
      <c r="I1" s="4"/>
      <c r="J1" s="4"/>
      <c r="K1" s="4"/>
      <c r="L1" s="4"/>
      <c r="M1" s="4"/>
    </row>
    <row r="2" spans="1:13" x14ac:dyDescent="0.25">
      <c r="A2" t="s">
        <v>77</v>
      </c>
      <c r="B2" s="6">
        <v>90</v>
      </c>
      <c r="C2" s="6">
        <v>83.333330000000004</v>
      </c>
      <c r="D2" s="6">
        <v>83.333330000000004</v>
      </c>
      <c r="E2" s="6">
        <v>75</v>
      </c>
      <c r="F2" s="6">
        <v>0</v>
      </c>
    </row>
    <row r="3" spans="1:13" x14ac:dyDescent="0.25">
      <c r="B3" s="6">
        <v>83.333330000000004</v>
      </c>
      <c r="C3" s="6">
        <v>83.333330000000004</v>
      </c>
      <c r="D3" s="6">
        <v>66.666669999999996</v>
      </c>
      <c r="E3" s="6">
        <v>100</v>
      </c>
      <c r="F3" s="6">
        <v>37.5</v>
      </c>
    </row>
    <row r="4" spans="1:13" x14ac:dyDescent="0.25">
      <c r="B4" s="6">
        <v>85.714290000000005</v>
      </c>
      <c r="C4" s="6">
        <v>80</v>
      </c>
      <c r="D4" s="6">
        <v>71.428569999999993</v>
      </c>
      <c r="E4" s="6">
        <v>75</v>
      </c>
      <c r="F4" s="6">
        <v>20</v>
      </c>
    </row>
    <row r="5" spans="1:13" x14ac:dyDescent="0.25">
      <c r="B5" s="6">
        <v>75</v>
      </c>
      <c r="C5" s="6"/>
      <c r="D5" s="6">
        <v>100</v>
      </c>
      <c r="E5" s="6"/>
      <c r="F5" s="6">
        <v>0</v>
      </c>
    </row>
    <row r="6" spans="1:13" x14ac:dyDescent="0.25">
      <c r="B6" s="6">
        <v>100</v>
      </c>
      <c r="C6" s="6"/>
      <c r="D6" s="6"/>
      <c r="E6" s="6"/>
      <c r="F6" s="6">
        <v>25</v>
      </c>
    </row>
    <row r="7" spans="1:13" x14ac:dyDescent="0.25">
      <c r="B7" s="6">
        <v>88.888890000000004</v>
      </c>
      <c r="C7" s="6"/>
      <c r="D7" s="6"/>
      <c r="E7" s="6"/>
      <c r="F7" s="6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25B22-6FA2-44A5-9942-CB4C64339E0F}">
  <dimension ref="A1:K8"/>
  <sheetViews>
    <sheetView workbookViewId="0">
      <selection activeCell="C17" sqref="C17"/>
    </sheetView>
  </sheetViews>
  <sheetFormatPr defaultRowHeight="15" x14ac:dyDescent="0.25"/>
  <cols>
    <col min="9" max="9" width="14.85546875" customWidth="1"/>
  </cols>
  <sheetData>
    <row r="1" spans="1:11" x14ac:dyDescent="0.25">
      <c r="B1" s="8" t="s">
        <v>49</v>
      </c>
      <c r="C1" s="8" t="s">
        <v>50</v>
      </c>
      <c r="F1" s="8" t="s">
        <v>49</v>
      </c>
      <c r="G1" s="8" t="s">
        <v>50</v>
      </c>
      <c r="J1" s="8" t="s">
        <v>49</v>
      </c>
      <c r="K1" s="8" t="s">
        <v>50</v>
      </c>
    </row>
    <row r="2" spans="1:11" x14ac:dyDescent="0.25">
      <c r="A2" t="s">
        <v>10</v>
      </c>
      <c r="B2" s="6">
        <v>1.3975</v>
      </c>
      <c r="C2" s="6">
        <v>1.8533329999999999</v>
      </c>
      <c r="E2" t="s">
        <v>187</v>
      </c>
      <c r="F2" s="6">
        <v>2.2970000000000002</v>
      </c>
      <c r="G2" s="6">
        <v>1.7677780000000001</v>
      </c>
      <c r="I2" t="s">
        <v>190</v>
      </c>
      <c r="J2" s="6">
        <v>22.88738</v>
      </c>
      <c r="K2" s="6">
        <v>41.540480000000002</v>
      </c>
    </row>
    <row r="3" spans="1:11" x14ac:dyDescent="0.25">
      <c r="B3" s="6">
        <v>1.6225000000000001</v>
      </c>
      <c r="C3" s="6">
        <v>1.57</v>
      </c>
      <c r="F3" s="6">
        <v>2.6150000000000002</v>
      </c>
      <c r="G3" s="6">
        <v>2.0983329999999998</v>
      </c>
      <c r="J3" s="6">
        <v>34.483609999999999</v>
      </c>
      <c r="K3" s="6">
        <v>35.358420000000002</v>
      </c>
    </row>
    <row r="4" spans="1:11" x14ac:dyDescent="0.25">
      <c r="B4" s="6">
        <v>1.755714</v>
      </c>
      <c r="C4" s="6">
        <v>0.97166699999999995</v>
      </c>
      <c r="F4" s="6">
        <v>1.1325000000000001</v>
      </c>
      <c r="G4" s="6">
        <v>0.995</v>
      </c>
      <c r="J4" s="6">
        <v>23.650970000000001</v>
      </c>
      <c r="K4" s="6">
        <v>28.787379999999999</v>
      </c>
    </row>
    <row r="5" spans="1:11" x14ac:dyDescent="0.25">
      <c r="B5" s="6">
        <v>1.47</v>
      </c>
      <c r="C5" s="6">
        <v>1.375</v>
      </c>
      <c r="F5" s="6">
        <v>1.875</v>
      </c>
      <c r="G5" s="6">
        <v>1.1040000000000001</v>
      </c>
      <c r="J5" s="6">
        <v>25.386279999999999</v>
      </c>
      <c r="K5" s="6">
        <v>29.089300000000001</v>
      </c>
    </row>
    <row r="6" spans="1:11" x14ac:dyDescent="0.25">
      <c r="B6" s="6">
        <v>1.7166669999999999</v>
      </c>
      <c r="C6" s="6">
        <v>1.4685710000000001</v>
      </c>
      <c r="F6" s="6">
        <v>0.84</v>
      </c>
      <c r="G6" s="6">
        <v>1.131429</v>
      </c>
      <c r="J6" s="6">
        <v>24.63016</v>
      </c>
      <c r="K6" s="6">
        <v>31.08661</v>
      </c>
    </row>
    <row r="7" spans="1:11" x14ac:dyDescent="0.25">
      <c r="B7" s="6">
        <v>0.96</v>
      </c>
      <c r="C7" s="6">
        <v>1.57</v>
      </c>
      <c r="F7" s="6">
        <v>1.483333</v>
      </c>
      <c r="G7" s="6">
        <v>1.5283329999999999</v>
      </c>
      <c r="J7" s="6">
        <v>11.44567</v>
      </c>
      <c r="K7" s="6">
        <v>37.427660000000003</v>
      </c>
    </row>
    <row r="8" spans="1:11" x14ac:dyDescent="0.25">
      <c r="B8" s="6">
        <v>1.72</v>
      </c>
      <c r="C8" s="6">
        <v>1.04</v>
      </c>
      <c r="F8" s="6">
        <v>0.86</v>
      </c>
      <c r="G8" s="6">
        <v>0.89714300000000002</v>
      </c>
      <c r="J8" s="6">
        <v>18.360620000000001</v>
      </c>
      <c r="K8" s="6">
        <v>22.77503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32098-D2CD-46F6-B541-A108E51F1F61}">
  <dimension ref="A2:AA38"/>
  <sheetViews>
    <sheetView topLeftCell="A16" workbookViewId="0">
      <selection activeCell="F18" sqref="F18"/>
    </sheetView>
  </sheetViews>
  <sheetFormatPr defaultRowHeight="15" x14ac:dyDescent="0.25"/>
  <sheetData>
    <row r="2" spans="1:27" x14ac:dyDescent="0.25">
      <c r="A2" t="s">
        <v>182</v>
      </c>
    </row>
    <row r="3" spans="1:27" x14ac:dyDescent="0.25">
      <c r="L3" t="s">
        <v>121</v>
      </c>
      <c r="W3" t="s">
        <v>122</v>
      </c>
    </row>
    <row r="4" spans="1:27" x14ac:dyDescent="0.25">
      <c r="D4" t="s">
        <v>0</v>
      </c>
      <c r="E4" t="s">
        <v>0</v>
      </c>
      <c r="F4" t="s">
        <v>118</v>
      </c>
      <c r="G4" t="s">
        <v>118</v>
      </c>
      <c r="H4" t="s">
        <v>119</v>
      </c>
      <c r="I4" t="s">
        <v>119</v>
      </c>
      <c r="J4" t="s">
        <v>120</v>
      </c>
      <c r="K4" t="s">
        <v>120</v>
      </c>
      <c r="M4" t="s">
        <v>0</v>
      </c>
      <c r="N4" t="s">
        <v>0</v>
      </c>
      <c r="O4" t="s">
        <v>118</v>
      </c>
      <c r="P4" t="s">
        <v>118</v>
      </c>
      <c r="Q4" t="s">
        <v>119</v>
      </c>
      <c r="R4" t="s">
        <v>119</v>
      </c>
      <c r="S4" t="s">
        <v>120</v>
      </c>
      <c r="T4" t="s">
        <v>120</v>
      </c>
      <c r="V4" t="s">
        <v>123</v>
      </c>
      <c r="W4" t="s">
        <v>124</v>
      </c>
      <c r="X4" t="s">
        <v>0</v>
      </c>
      <c r="Y4" t="s">
        <v>118</v>
      </c>
      <c r="Z4" t="s">
        <v>119</v>
      </c>
      <c r="AA4" t="s">
        <v>120</v>
      </c>
    </row>
    <row r="5" spans="1:27" x14ac:dyDescent="0.25">
      <c r="B5" t="s">
        <v>125</v>
      </c>
      <c r="C5" t="s">
        <v>126</v>
      </c>
      <c r="D5">
        <v>30459.580999999998</v>
      </c>
      <c r="E5">
        <v>33288.036999999997</v>
      </c>
      <c r="F5">
        <v>40273.186999999998</v>
      </c>
      <c r="G5">
        <v>41162.985999999997</v>
      </c>
      <c r="H5">
        <v>33836.722999999998</v>
      </c>
      <c r="I5">
        <v>36003.521999999997</v>
      </c>
      <c r="J5">
        <v>36876.459000000003</v>
      </c>
      <c r="K5">
        <v>32763.207999999999</v>
      </c>
      <c r="M5">
        <v>1.1357520536383623</v>
      </c>
      <c r="N5">
        <v>1.2316992517013547</v>
      </c>
      <c r="O5">
        <v>1.5285777388981356</v>
      </c>
      <c r="P5">
        <v>1.6226634956329824</v>
      </c>
      <c r="Q5">
        <v>1.3503357629359747</v>
      </c>
      <c r="R5">
        <v>1.4294843032368576</v>
      </c>
      <c r="S5">
        <v>1.4264084738037055</v>
      </c>
      <c r="T5">
        <v>1.2211027639988556</v>
      </c>
      <c r="V5">
        <v>1.1837256526698585</v>
      </c>
      <c r="W5" t="s">
        <v>127</v>
      </c>
      <c r="X5">
        <v>0.98814170501494603</v>
      </c>
      <c r="Y5">
        <v>1.2539223795261589</v>
      </c>
      <c r="Z5">
        <v>1.2241050784020808</v>
      </c>
      <c r="AA5">
        <v>1.3000643946513752</v>
      </c>
    </row>
    <row r="6" spans="1:27" x14ac:dyDescent="0.25">
      <c r="C6" t="s">
        <v>128</v>
      </c>
      <c r="D6">
        <v>14788.450999999999</v>
      </c>
      <c r="E6">
        <v>19432.956999999999</v>
      </c>
      <c r="F6">
        <v>33638.663999999997</v>
      </c>
      <c r="G6">
        <v>30160.664000000001</v>
      </c>
      <c r="H6">
        <v>14634.764999999999</v>
      </c>
      <c r="I6">
        <v>16167.472</v>
      </c>
      <c r="J6">
        <v>14513.35</v>
      </c>
      <c r="K6">
        <v>14603.572</v>
      </c>
      <c r="M6">
        <v>0.55141971891800778</v>
      </c>
      <c r="N6">
        <v>0.7190438593673939</v>
      </c>
      <c r="O6">
        <v>1.2767629479304459</v>
      </c>
      <c r="P6">
        <v>1.1889469941964816</v>
      </c>
      <c r="Q6">
        <v>0.5840354741699928</v>
      </c>
      <c r="R6">
        <v>0.64191351743369462</v>
      </c>
      <c r="S6">
        <v>0.56138701992181539</v>
      </c>
      <c r="T6">
        <v>0.54428315241463221</v>
      </c>
      <c r="V6">
        <v>0.63523178914270084</v>
      </c>
      <c r="X6">
        <v>1.0118582949850539</v>
      </c>
      <c r="Y6">
        <v>1.3937458607254496</v>
      </c>
      <c r="Z6">
        <v>1.338835870063013</v>
      </c>
      <c r="AA6">
        <v>1.0589622904874643</v>
      </c>
    </row>
    <row r="7" spans="1:27" x14ac:dyDescent="0.25">
      <c r="C7" t="s">
        <v>129</v>
      </c>
      <c r="D7">
        <v>20760.238000000001</v>
      </c>
      <c r="E7">
        <v>22506.458999999999</v>
      </c>
      <c r="F7">
        <v>28182.61</v>
      </c>
      <c r="G7">
        <v>28278.098999999998</v>
      </c>
      <c r="H7">
        <v>14633.075000000001</v>
      </c>
      <c r="I7">
        <v>14112.501</v>
      </c>
      <c r="J7">
        <v>13921.066000000001</v>
      </c>
      <c r="K7">
        <v>19363.735000000001</v>
      </c>
      <c r="M7">
        <v>0.76292709278865767</v>
      </c>
      <c r="N7">
        <v>0.77081721432011219</v>
      </c>
      <c r="O7">
        <v>1.1021649434582694</v>
      </c>
      <c r="P7">
        <v>1.0108212327193087</v>
      </c>
      <c r="Q7">
        <v>0.50650477842043873</v>
      </c>
      <c r="R7">
        <v>0.50556528374345766</v>
      </c>
      <c r="S7">
        <v>0.52118285071328818</v>
      </c>
      <c r="T7">
        <v>0.62261584288978988</v>
      </c>
      <c r="V7">
        <v>0.76687215355438498</v>
      </c>
      <c r="W7" t="s">
        <v>130</v>
      </c>
      <c r="X7">
        <v>1.0535231258736228</v>
      </c>
      <c r="Y7">
        <v>1.1486225810467887</v>
      </c>
      <c r="Z7">
        <v>0.78421041765820731</v>
      </c>
      <c r="AA7">
        <v>0.56456272727242041</v>
      </c>
    </row>
    <row r="8" spans="1:27" x14ac:dyDescent="0.25">
      <c r="C8" t="s">
        <v>131</v>
      </c>
      <c r="D8">
        <v>27211.3</v>
      </c>
      <c r="E8">
        <v>29198.179</v>
      </c>
      <c r="F8">
        <v>25570.228999999999</v>
      </c>
      <c r="G8">
        <v>27975.370999999999</v>
      </c>
      <c r="H8">
        <v>28890.3</v>
      </c>
      <c r="I8">
        <v>27914.3</v>
      </c>
      <c r="J8">
        <v>26710.522000000001</v>
      </c>
      <c r="K8">
        <v>31100.614000000001</v>
      </c>
      <c r="X8">
        <v>0.94647687412637693</v>
      </c>
      <c r="Y8">
        <v>1.0761735672194057</v>
      </c>
      <c r="Z8">
        <v>0.8257815694661802</v>
      </c>
      <c r="AA8">
        <v>0.56254227070449392</v>
      </c>
    </row>
    <row r="9" spans="1:27" x14ac:dyDescent="0.25">
      <c r="C9" t="s">
        <v>132</v>
      </c>
      <c r="D9">
        <v>26818.865000000002</v>
      </c>
      <c r="E9">
        <v>27026.108</v>
      </c>
      <c r="F9">
        <v>26346.835999999999</v>
      </c>
      <c r="G9">
        <v>25367.543000000001</v>
      </c>
      <c r="H9">
        <v>25058.007000000001</v>
      </c>
      <c r="I9">
        <v>25186.370999999999</v>
      </c>
      <c r="J9">
        <v>25852.664000000001</v>
      </c>
      <c r="K9">
        <v>26830.835999999999</v>
      </c>
      <c r="W9" t="s">
        <v>133</v>
      </c>
      <c r="X9">
        <v>0.8906861011911299</v>
      </c>
      <c r="Y9">
        <v>2.1833897722688862</v>
      </c>
      <c r="Z9">
        <v>1.3837901575045966</v>
      </c>
      <c r="AA9">
        <v>0.87844414849952202</v>
      </c>
    </row>
    <row r="10" spans="1:27" x14ac:dyDescent="0.25">
      <c r="L10" t="s">
        <v>122</v>
      </c>
      <c r="M10" t="s">
        <v>0</v>
      </c>
      <c r="N10" t="s">
        <v>0</v>
      </c>
      <c r="O10" t="s">
        <v>118</v>
      </c>
      <c r="P10" t="s">
        <v>118</v>
      </c>
      <c r="Q10" t="s">
        <v>119</v>
      </c>
      <c r="R10" t="s">
        <v>119</v>
      </c>
      <c r="S10" t="s">
        <v>120</v>
      </c>
      <c r="T10" t="s">
        <v>120</v>
      </c>
      <c r="X10">
        <v>1.10931389880887</v>
      </c>
      <c r="Y10">
        <v>2.3193570522866147</v>
      </c>
      <c r="Z10">
        <v>1.2332351283870508</v>
      </c>
      <c r="AA10">
        <v>0.48612643068505151</v>
      </c>
    </row>
    <row r="11" spans="1:27" x14ac:dyDescent="0.25">
      <c r="L11" t="s">
        <v>126</v>
      </c>
      <c r="M11">
        <v>0.95947236682478476</v>
      </c>
      <c r="N11">
        <v>1.0405276331752151</v>
      </c>
      <c r="O11">
        <v>1.2913277121691782</v>
      </c>
      <c r="P11">
        <v>1.3708104508617451</v>
      </c>
      <c r="Q11">
        <v>1.1407506121797157</v>
      </c>
      <c r="R11">
        <v>1.2076145346792964</v>
      </c>
      <c r="S11">
        <v>1.20501610367781</v>
      </c>
      <c r="T11">
        <v>1.0315758226956508</v>
      </c>
      <c r="W11" t="s">
        <v>108</v>
      </c>
      <c r="X11">
        <v>1</v>
      </c>
      <c r="Y11">
        <v>1.5625352021788839</v>
      </c>
      <c r="Z11">
        <v>1.1316597035801881</v>
      </c>
      <c r="AA11">
        <v>0.80845037705005474</v>
      </c>
    </row>
    <row r="12" spans="1:27" x14ac:dyDescent="0.25">
      <c r="L12" t="s">
        <v>128</v>
      </c>
      <c r="M12">
        <v>0.86806064863692578</v>
      </c>
      <c r="N12">
        <v>1.1319393513630742</v>
      </c>
      <c r="O12">
        <v>2.0099166473604</v>
      </c>
      <c r="P12">
        <v>1.8716742683817296</v>
      </c>
      <c r="Q12">
        <v>0.91940530079295657</v>
      </c>
      <c r="R12">
        <v>1.0105185672461565</v>
      </c>
      <c r="S12">
        <v>0.88375145815585643</v>
      </c>
      <c r="T12">
        <v>0.85682606210433587</v>
      </c>
    </row>
    <row r="13" spans="1:27" x14ac:dyDescent="0.25">
      <c r="L13" t="s">
        <v>129</v>
      </c>
      <c r="M13">
        <v>0.9948556473886262</v>
      </c>
      <c r="N13">
        <v>1.0051443526113737</v>
      </c>
      <c r="O13">
        <v>1.4372212347910038</v>
      </c>
      <c r="P13">
        <v>1.318109189431695</v>
      </c>
      <c r="Q13">
        <v>0.66048138020507541</v>
      </c>
      <c r="R13">
        <v>0.65925628072450804</v>
      </c>
      <c r="S13">
        <v>0.67962156181790079</v>
      </c>
      <c r="T13">
        <v>0.81189001322322141</v>
      </c>
    </row>
    <row r="18" spans="2:27" x14ac:dyDescent="0.25">
      <c r="M18" t="s">
        <v>0</v>
      </c>
      <c r="N18" t="s">
        <v>0</v>
      </c>
      <c r="O18" t="s">
        <v>118</v>
      </c>
      <c r="P18" t="s">
        <v>118</v>
      </c>
      <c r="Q18" t="s">
        <v>119</v>
      </c>
      <c r="R18" t="s">
        <v>119</v>
      </c>
      <c r="S18" t="s">
        <v>120</v>
      </c>
      <c r="T18" t="s">
        <v>120</v>
      </c>
      <c r="V18" t="s">
        <v>123</v>
      </c>
    </row>
    <row r="19" spans="2:27" x14ac:dyDescent="0.25">
      <c r="B19" t="s">
        <v>130</v>
      </c>
      <c r="C19" t="s">
        <v>126</v>
      </c>
      <c r="D19">
        <v>41466.141000000003</v>
      </c>
      <c r="E19">
        <v>34882.635000000002</v>
      </c>
      <c r="F19">
        <v>45466.798000000003</v>
      </c>
      <c r="G19">
        <v>47249.697</v>
      </c>
      <c r="H19">
        <v>33511.190999999999</v>
      </c>
      <c r="I19">
        <v>33706.019</v>
      </c>
      <c r="J19">
        <v>26675.291000000001</v>
      </c>
      <c r="K19">
        <v>25636.463</v>
      </c>
      <c r="L19" t="s">
        <v>126</v>
      </c>
      <c r="M19">
        <v>2.6280960166347915</v>
      </c>
      <c r="N19">
        <v>2.3610607509595991</v>
      </c>
      <c r="O19">
        <v>2.8653290618206615</v>
      </c>
      <c r="P19">
        <v>2.6845993179994476</v>
      </c>
      <c r="Q19">
        <v>1.9562743562387346</v>
      </c>
      <c r="R19">
        <v>2.0599768529284552</v>
      </c>
      <c r="S19">
        <v>1.4083459757513714</v>
      </c>
      <c r="T19">
        <v>1.4033057884716209</v>
      </c>
      <c r="V19">
        <v>2.4945783837971955</v>
      </c>
    </row>
    <row r="20" spans="2:27" x14ac:dyDescent="0.25">
      <c r="C20" t="s">
        <v>128</v>
      </c>
      <c r="D20">
        <v>8259.652</v>
      </c>
      <c r="E20">
        <v>8360.5300000000007</v>
      </c>
      <c r="F20">
        <v>23377.885999999999</v>
      </c>
      <c r="G20">
        <v>24555.078000000001</v>
      </c>
      <c r="H20">
        <v>9630.2579999999998</v>
      </c>
      <c r="I20">
        <v>8311.9660000000003</v>
      </c>
      <c r="J20">
        <v>7890.1869999999999</v>
      </c>
      <c r="K20">
        <v>6367.8029999999999</v>
      </c>
      <c r="L20" t="s">
        <v>128</v>
      </c>
      <c r="M20">
        <v>0.52349116644323346</v>
      </c>
      <c r="N20">
        <v>0.56588956769522314</v>
      </c>
      <c r="O20">
        <v>1.4732802639792308</v>
      </c>
      <c r="P20">
        <v>1.3951527700214299</v>
      </c>
      <c r="Q20">
        <v>0.56218314560538674</v>
      </c>
      <c r="R20">
        <v>0.50799406368127675</v>
      </c>
      <c r="S20">
        <v>0.41656951781241242</v>
      </c>
      <c r="T20">
        <v>0.34856504228945129</v>
      </c>
      <c r="V20">
        <v>0.54469036706922824</v>
      </c>
      <c r="W20" t="s">
        <v>134</v>
      </c>
      <c r="X20">
        <v>0.86806064863692578</v>
      </c>
      <c r="Y20">
        <v>2.0099166473604</v>
      </c>
      <c r="Z20">
        <v>0.91940530079295657</v>
      </c>
      <c r="AA20">
        <v>0.88375145815585643</v>
      </c>
    </row>
    <row r="21" spans="2:27" x14ac:dyDescent="0.25">
      <c r="C21" t="s">
        <v>129</v>
      </c>
      <c r="D21">
        <v>14767.501</v>
      </c>
      <c r="E21">
        <v>17281.359</v>
      </c>
      <c r="F21">
        <v>19198.794000000002</v>
      </c>
      <c r="G21">
        <v>19706.672999999999</v>
      </c>
      <c r="H21">
        <v>319.84899999999999</v>
      </c>
      <c r="I21">
        <v>188.607</v>
      </c>
      <c r="J21">
        <v>594.09199999999998</v>
      </c>
      <c r="K21">
        <v>612.40599999999995</v>
      </c>
      <c r="L21" t="s">
        <v>129</v>
      </c>
      <c r="M21">
        <v>0.57011450508254102</v>
      </c>
      <c r="N21">
        <v>0.62765578213834294</v>
      </c>
      <c r="O21">
        <v>0.68434112398897851</v>
      </c>
      <c r="P21">
        <v>0.76815741910416235</v>
      </c>
      <c r="Q21">
        <v>1.0462854102150029E-2</v>
      </c>
      <c r="R21">
        <v>6.1441737119524113E-3</v>
      </c>
      <c r="S21">
        <v>2.0375511220949587E-2</v>
      </c>
      <c r="T21">
        <v>1.9675134709418392E-2</v>
      </c>
      <c r="V21">
        <v>0.59888514361044198</v>
      </c>
      <c r="X21">
        <v>1.1319393513630742</v>
      </c>
      <c r="Y21">
        <v>1.8716742683817296</v>
      </c>
      <c r="Z21">
        <v>1.0105185672461565</v>
      </c>
      <c r="AA21">
        <v>0.85682606210433587</v>
      </c>
    </row>
    <row r="22" spans="2:27" x14ac:dyDescent="0.25">
      <c r="C22" t="s">
        <v>131</v>
      </c>
      <c r="D22">
        <v>25902.692999999999</v>
      </c>
      <c r="E22">
        <v>27533.179</v>
      </c>
      <c r="F22">
        <v>28054.420999999998</v>
      </c>
      <c r="G22">
        <v>25654.472000000002</v>
      </c>
      <c r="H22">
        <v>30569.956999999999</v>
      </c>
      <c r="I22">
        <v>30696.885999999999</v>
      </c>
      <c r="J22">
        <v>29157.157999999999</v>
      </c>
      <c r="K22">
        <v>31125.885999999999</v>
      </c>
      <c r="W22" t="s">
        <v>135</v>
      </c>
      <c r="X22">
        <v>0.96108027255914286</v>
      </c>
      <c r="Y22">
        <v>2.7048032295970126</v>
      </c>
      <c r="Z22">
        <v>1.03211508701775</v>
      </c>
      <c r="AA22">
        <v>0.76478223775796628</v>
      </c>
    </row>
    <row r="23" spans="2:27" x14ac:dyDescent="0.25">
      <c r="C23" t="s">
        <v>132</v>
      </c>
      <c r="D23">
        <v>15778.016</v>
      </c>
      <c r="E23">
        <v>14774.137000000001</v>
      </c>
      <c r="F23">
        <v>15867.915000000001</v>
      </c>
      <c r="G23">
        <v>17600.278999999999</v>
      </c>
      <c r="H23">
        <v>17130.108</v>
      </c>
      <c r="I23">
        <v>16362.329</v>
      </c>
      <c r="J23">
        <v>18940.865000000002</v>
      </c>
      <c r="K23">
        <v>18268.621999999999</v>
      </c>
      <c r="X23">
        <v>1.0389197274408573</v>
      </c>
      <c r="Y23">
        <v>2.5613685395763772</v>
      </c>
      <c r="Z23">
        <v>0.93262905752234915</v>
      </c>
      <c r="AA23">
        <v>0.63993245220205974</v>
      </c>
    </row>
    <row r="24" spans="2:27" x14ac:dyDescent="0.25">
      <c r="L24" t="s">
        <v>122</v>
      </c>
      <c r="M24" t="s">
        <v>0</v>
      </c>
      <c r="N24" t="s">
        <v>0</v>
      </c>
      <c r="O24" t="s">
        <v>118</v>
      </c>
      <c r="P24" t="s">
        <v>118</v>
      </c>
      <c r="Q24" t="s">
        <v>119</v>
      </c>
      <c r="R24" t="s">
        <v>119</v>
      </c>
      <c r="S24" t="s">
        <v>120</v>
      </c>
      <c r="T24" t="s">
        <v>120</v>
      </c>
      <c r="W24" t="s">
        <v>136</v>
      </c>
      <c r="X24">
        <v>1.2669743953762596</v>
      </c>
      <c r="Y24">
        <v>2.7543711862676554</v>
      </c>
      <c r="Z24">
        <v>1.6261722255847659</v>
      </c>
      <c r="AA24">
        <v>1.8524428903915686</v>
      </c>
    </row>
    <row r="25" spans="2:27" x14ac:dyDescent="0.25">
      <c r="L25" t="s">
        <v>126</v>
      </c>
      <c r="M25">
        <v>1.0535231258736228</v>
      </c>
      <c r="N25">
        <v>0.94647687412637693</v>
      </c>
      <c r="O25">
        <v>1.1486225810467887</v>
      </c>
      <c r="P25">
        <v>1.0761735672194057</v>
      </c>
      <c r="Q25">
        <v>0.78421041765820731</v>
      </c>
      <c r="R25">
        <v>0.8257815694661802</v>
      </c>
      <c r="S25">
        <v>0.56456272727242041</v>
      </c>
      <c r="T25">
        <v>0.56254227070449392</v>
      </c>
      <c r="X25">
        <v>0.73302560462374045</v>
      </c>
      <c r="Y25">
        <v>3.1677111362420729</v>
      </c>
      <c r="Z25">
        <v>1.754244407960873</v>
      </c>
      <c r="AA25">
        <v>1.7348345171804853</v>
      </c>
    </row>
    <row r="26" spans="2:27" x14ac:dyDescent="0.25">
      <c r="L26" t="s">
        <v>128</v>
      </c>
      <c r="M26">
        <v>0.96108027255914286</v>
      </c>
      <c r="N26">
        <v>1.0389197274408573</v>
      </c>
      <c r="O26">
        <v>2.7048032295970126</v>
      </c>
      <c r="P26">
        <v>2.5613685395763772</v>
      </c>
      <c r="Q26">
        <v>1.03211508701775</v>
      </c>
      <c r="R26">
        <v>0.93262905752234915</v>
      </c>
      <c r="S26">
        <v>0.76478223775796628</v>
      </c>
      <c r="T26">
        <v>0.63993245220205974</v>
      </c>
      <c r="W26" t="s">
        <v>108</v>
      </c>
      <c r="X26">
        <v>1</v>
      </c>
      <c r="Y26">
        <v>2.5116408345708745</v>
      </c>
      <c r="Z26">
        <v>1.2125141076874753</v>
      </c>
      <c r="AA26">
        <v>1.122094936298712</v>
      </c>
    </row>
    <row r="27" spans="2:27" x14ac:dyDescent="0.25">
      <c r="L27" t="s">
        <v>129</v>
      </c>
      <c r="M27">
        <v>0.95195967234309042</v>
      </c>
      <c r="N27">
        <v>1.0480403276569095</v>
      </c>
      <c r="O27">
        <v>1.1426917686809797</v>
      </c>
      <c r="P27">
        <v>1.2826456413215475</v>
      </c>
      <c r="Q27">
        <v>1.747055209797594E-2</v>
      </c>
      <c r="R27">
        <v>1.0259352360807642E-2</v>
      </c>
      <c r="S27">
        <v>3.4022402189030236E-2</v>
      </c>
      <c r="T27">
        <v>3.2852935023241311E-2</v>
      </c>
      <c r="W27" t="s">
        <v>137</v>
      </c>
    </row>
    <row r="28" spans="2:27" x14ac:dyDescent="0.25">
      <c r="W28" t="s">
        <v>138</v>
      </c>
      <c r="X28">
        <v>0.9948556473886262</v>
      </c>
      <c r="Y28">
        <v>1.4372212347910038</v>
      </c>
      <c r="Z28">
        <v>0.66048138020507541</v>
      </c>
      <c r="AA28">
        <v>0.67962156181790079</v>
      </c>
    </row>
    <row r="29" spans="2:27" x14ac:dyDescent="0.25">
      <c r="M29" t="s">
        <v>0</v>
      </c>
      <c r="N29" t="s">
        <v>0</v>
      </c>
      <c r="O29" t="s">
        <v>118</v>
      </c>
      <c r="P29" t="s">
        <v>118</v>
      </c>
      <c r="Q29" t="s">
        <v>119</v>
      </c>
      <c r="R29" t="s">
        <v>119</v>
      </c>
      <c r="S29" t="s">
        <v>120</v>
      </c>
      <c r="T29" t="s">
        <v>120</v>
      </c>
      <c r="V29" t="s">
        <v>123</v>
      </c>
      <c r="X29">
        <v>1.0051443526113737</v>
      </c>
      <c r="Y29">
        <v>1.318109189431695</v>
      </c>
      <c r="Z29">
        <v>0.65925628072450804</v>
      </c>
      <c r="AA29">
        <v>0.81189001322322141</v>
      </c>
    </row>
    <row r="30" spans="2:27" x14ac:dyDescent="0.25">
      <c r="B30" t="s">
        <v>133</v>
      </c>
      <c r="C30" t="s">
        <v>126</v>
      </c>
      <c r="D30">
        <v>15084.35</v>
      </c>
      <c r="E30">
        <v>20320.048999999999</v>
      </c>
      <c r="F30">
        <v>43524.667999999998</v>
      </c>
      <c r="G30">
        <v>46545.616999999998</v>
      </c>
      <c r="H30">
        <v>30213.525000000001</v>
      </c>
      <c r="I30">
        <v>25661.576000000001</v>
      </c>
      <c r="J30">
        <v>16155.078</v>
      </c>
      <c r="K30">
        <v>8267.9240000000009</v>
      </c>
      <c r="L30" t="s">
        <v>126</v>
      </c>
      <c r="M30">
        <v>0.56306797286645716</v>
      </c>
      <c r="N30">
        <v>0.70127862940668173</v>
      </c>
      <c r="O30">
        <v>1.3802807200030442</v>
      </c>
      <c r="P30">
        <v>1.4662356042584122</v>
      </c>
      <c r="Q30">
        <v>0.87479519194997424</v>
      </c>
      <c r="R30">
        <v>0.77961832219002303</v>
      </c>
      <c r="S30">
        <v>0.55532893722104559</v>
      </c>
      <c r="T30">
        <v>0.30731615045590671</v>
      </c>
      <c r="V30">
        <v>0.63217330113656944</v>
      </c>
      <c r="W30" t="s">
        <v>130</v>
      </c>
      <c r="X30">
        <v>0.95195967234309042</v>
      </c>
      <c r="Y30">
        <v>1.1426917686809797</v>
      </c>
      <c r="Z30">
        <v>1.747055209797594E-2</v>
      </c>
      <c r="AA30">
        <v>3.4022402189030236E-2</v>
      </c>
    </row>
    <row r="31" spans="2:27" x14ac:dyDescent="0.25">
      <c r="C31" t="s">
        <v>128</v>
      </c>
      <c r="D31">
        <v>9331.7729999999992</v>
      </c>
      <c r="E31">
        <v>5839.61</v>
      </c>
      <c r="F31">
        <v>23879.271000000001</v>
      </c>
      <c r="G31">
        <v>27647.200000000001</v>
      </c>
      <c r="H31">
        <v>15441.593000000001</v>
      </c>
      <c r="I31">
        <v>15875.3</v>
      </c>
      <c r="J31">
        <v>14816.108</v>
      </c>
      <c r="K31">
        <v>12832.157999999999</v>
      </c>
      <c r="L31" t="s">
        <v>128</v>
      </c>
      <c r="M31">
        <v>0.34833602418134935</v>
      </c>
      <c r="N31">
        <v>0.20153463690316656</v>
      </c>
      <c r="O31">
        <v>0.75727395253256891</v>
      </c>
      <c r="P31">
        <v>0.87091570830510578</v>
      </c>
      <c r="Q31">
        <v>0.44709219835978686</v>
      </c>
      <c r="R31">
        <v>0.48230376615463022</v>
      </c>
      <c r="S31">
        <v>0.50930199838046164</v>
      </c>
      <c r="T31">
        <v>0.47696730141713517</v>
      </c>
      <c r="V31">
        <v>0.27493533054225794</v>
      </c>
      <c r="X31">
        <v>1.0480403276569095</v>
      </c>
      <c r="Y31">
        <v>1.2826456413215475</v>
      </c>
      <c r="Z31">
        <v>1.0259352360807642E-2</v>
      </c>
      <c r="AA31">
        <v>3.2852935023241311E-2</v>
      </c>
    </row>
    <row r="32" spans="2:27" x14ac:dyDescent="0.25">
      <c r="C32" t="s">
        <v>129</v>
      </c>
      <c r="D32">
        <v>12548.066000000001</v>
      </c>
      <c r="E32">
        <v>11477.894</v>
      </c>
      <c r="F32">
        <v>13643.874</v>
      </c>
      <c r="G32">
        <v>11600.995000000001</v>
      </c>
      <c r="H32">
        <v>8168.0659999999998</v>
      </c>
      <c r="I32">
        <v>8801.2880000000005</v>
      </c>
      <c r="J32">
        <v>7922.0450000000001</v>
      </c>
      <c r="K32">
        <v>11146.723</v>
      </c>
      <c r="L32" t="s">
        <v>129</v>
      </c>
      <c r="M32">
        <v>0.43749741775724621</v>
      </c>
      <c r="N32">
        <v>0.38599349246222875</v>
      </c>
      <c r="O32">
        <v>0.40240176258554544</v>
      </c>
      <c r="P32">
        <v>0.3783903065240049</v>
      </c>
      <c r="Q32">
        <v>0.2971494041889724</v>
      </c>
      <c r="R32">
        <v>0.32782236564834988</v>
      </c>
      <c r="S32">
        <v>0.25798189226200702</v>
      </c>
      <c r="T32">
        <v>0.33426537323813971</v>
      </c>
      <c r="V32">
        <v>0.41174545510973748</v>
      </c>
      <c r="W32" t="s">
        <v>133</v>
      </c>
      <c r="X32">
        <v>1.0625434047369031</v>
      </c>
      <c r="Y32">
        <v>0.97730711436340745</v>
      </c>
      <c r="Z32">
        <v>0.72168229303169062</v>
      </c>
      <c r="AA32">
        <v>0.62655674533978833</v>
      </c>
    </row>
    <row r="33" spans="3:27" x14ac:dyDescent="0.25">
      <c r="C33" t="s">
        <v>131</v>
      </c>
      <c r="D33">
        <v>28681.463</v>
      </c>
      <c r="E33">
        <v>29735.977999999999</v>
      </c>
      <c r="F33">
        <v>33906.099000000002</v>
      </c>
      <c r="G33">
        <v>30658.806</v>
      </c>
      <c r="H33">
        <v>27488.078000000001</v>
      </c>
      <c r="I33">
        <v>26847.735000000001</v>
      </c>
      <c r="J33">
        <v>30707.756000000001</v>
      </c>
      <c r="K33">
        <v>33346.927000000003</v>
      </c>
      <c r="X33">
        <v>0.93745659526309677</v>
      </c>
      <c r="Y33">
        <v>0.9189908518192561</v>
      </c>
      <c r="Z33">
        <v>0.79617725364079461</v>
      </c>
      <c r="AA33">
        <v>0.81182528936245824</v>
      </c>
    </row>
    <row r="34" spans="3:27" x14ac:dyDescent="0.25">
      <c r="C34" t="s">
        <v>132</v>
      </c>
      <c r="D34">
        <v>26789.572</v>
      </c>
      <c r="E34">
        <v>28975.714</v>
      </c>
      <c r="F34">
        <v>31533.200000000001</v>
      </c>
      <c r="G34">
        <v>31744.977999999999</v>
      </c>
      <c r="H34">
        <v>34537.826999999997</v>
      </c>
      <c r="I34">
        <v>32915.563000000002</v>
      </c>
      <c r="J34">
        <v>29091.007000000001</v>
      </c>
      <c r="K34">
        <v>26903.643</v>
      </c>
      <c r="W34" t="s">
        <v>108</v>
      </c>
      <c r="X34">
        <v>1</v>
      </c>
      <c r="Y34">
        <v>1.1794943000679814</v>
      </c>
      <c r="Z34">
        <v>0.4775545186768087</v>
      </c>
      <c r="AA34">
        <v>0.49946149115927341</v>
      </c>
    </row>
    <row r="35" spans="3:27" x14ac:dyDescent="0.25">
      <c r="L35" t="s">
        <v>122</v>
      </c>
      <c r="M35" t="s">
        <v>0</v>
      </c>
      <c r="N35" t="s">
        <v>0</v>
      </c>
      <c r="O35" t="s">
        <v>118</v>
      </c>
      <c r="P35" t="s">
        <v>118</v>
      </c>
      <c r="Q35" t="s">
        <v>119</v>
      </c>
      <c r="R35" t="s">
        <v>119</v>
      </c>
      <c r="S35" t="s">
        <v>120</v>
      </c>
      <c r="T35" t="s">
        <v>120</v>
      </c>
    </row>
    <row r="36" spans="3:27" x14ac:dyDescent="0.25">
      <c r="L36" t="s">
        <v>126</v>
      </c>
      <c r="M36">
        <v>0.8906861011911299</v>
      </c>
      <c r="N36">
        <v>1.10931389880887</v>
      </c>
      <c r="O36">
        <v>2.1833897722688862</v>
      </c>
      <c r="P36">
        <v>2.3193570522866147</v>
      </c>
      <c r="Q36">
        <v>1.3837901575045966</v>
      </c>
      <c r="R36">
        <v>1.2332351283870508</v>
      </c>
      <c r="S36">
        <v>0.8784441484995219</v>
      </c>
      <c r="T36">
        <v>0.48612643068505151</v>
      </c>
    </row>
    <row r="37" spans="3:27" x14ac:dyDescent="0.25">
      <c r="L37" t="s">
        <v>128</v>
      </c>
      <c r="M37">
        <v>1.2669743953762596</v>
      </c>
      <c r="N37">
        <v>0.73302560462374045</v>
      </c>
      <c r="O37">
        <v>2.7543711862676554</v>
      </c>
      <c r="P37">
        <v>3.1677111362420729</v>
      </c>
      <c r="Q37">
        <v>1.6261722255847659</v>
      </c>
      <c r="R37">
        <v>1.754244407960873</v>
      </c>
      <c r="S37">
        <v>1.8524428903915686</v>
      </c>
      <c r="T37">
        <v>1.7348345171804853</v>
      </c>
    </row>
    <row r="38" spans="3:27" x14ac:dyDescent="0.25">
      <c r="L38" t="s">
        <v>129</v>
      </c>
      <c r="M38">
        <v>1.0625434047369031</v>
      </c>
      <c r="N38">
        <v>0.93745659526309677</v>
      </c>
      <c r="O38">
        <v>0.97730711436340745</v>
      </c>
      <c r="P38">
        <v>0.9189908518192561</v>
      </c>
      <c r="Q38">
        <v>0.72168229303169062</v>
      </c>
      <c r="R38">
        <v>0.79617725364079461</v>
      </c>
      <c r="S38">
        <v>0.62655674533978833</v>
      </c>
      <c r="T38">
        <v>0.8118252893624582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59692-05A5-4E3E-9956-E4950F161556}">
  <dimension ref="A1:G8"/>
  <sheetViews>
    <sheetView workbookViewId="0">
      <selection activeCell="G20" sqref="G20"/>
    </sheetView>
  </sheetViews>
  <sheetFormatPr defaultRowHeight="15" x14ac:dyDescent="0.25"/>
  <cols>
    <col min="5" max="5" width="15" customWidth="1"/>
  </cols>
  <sheetData>
    <row r="1" spans="1:7" x14ac:dyDescent="0.25">
      <c r="B1" s="8" t="s">
        <v>49</v>
      </c>
      <c r="C1" s="8" t="s">
        <v>50</v>
      </c>
      <c r="F1" s="8" t="s">
        <v>49</v>
      </c>
      <c r="G1" s="8" t="s">
        <v>50</v>
      </c>
    </row>
    <row r="2" spans="1:7" x14ac:dyDescent="0.25">
      <c r="A2" t="s">
        <v>46</v>
      </c>
      <c r="B2" s="6">
        <v>0.52200000000000002</v>
      </c>
      <c r="C2" s="6">
        <v>1.8480000000000001</v>
      </c>
      <c r="E2" t="s">
        <v>78</v>
      </c>
      <c r="F2" s="6">
        <v>8.2991069999999993</v>
      </c>
      <c r="G2" s="6">
        <v>27.492619999999999</v>
      </c>
    </row>
    <row r="3" spans="1:7" x14ac:dyDescent="0.25">
      <c r="B3" s="6">
        <v>0.56333299999999997</v>
      </c>
      <c r="C3" s="6">
        <v>1.3240000000000001</v>
      </c>
      <c r="F3" s="6">
        <v>7.7509230000000002</v>
      </c>
      <c r="G3" s="6">
        <v>24.940709999999999</v>
      </c>
    </row>
    <row r="4" spans="1:7" x14ac:dyDescent="0.25">
      <c r="B4" s="6">
        <v>0.34</v>
      </c>
      <c r="C4" s="6">
        <v>1.08</v>
      </c>
      <c r="F4" s="6">
        <v>3.7036899999999999</v>
      </c>
      <c r="G4" s="6">
        <v>16.889779999999998</v>
      </c>
    </row>
    <row r="5" spans="1:7" x14ac:dyDescent="0.25">
      <c r="B5" s="6">
        <v>0.70399999999999996</v>
      </c>
      <c r="C5" s="6">
        <v>0.51571400000000001</v>
      </c>
      <c r="F5" s="6">
        <v>7.4880789999999999</v>
      </c>
      <c r="G5" s="6">
        <v>17.10136</v>
      </c>
    </row>
    <row r="6" spans="1:7" x14ac:dyDescent="0.25">
      <c r="B6" s="6">
        <v>0.39250000000000002</v>
      </c>
      <c r="C6" s="6">
        <v>0.92428600000000005</v>
      </c>
      <c r="F6" s="6">
        <v>6.4346290000000002</v>
      </c>
      <c r="G6" s="6">
        <v>13.93825</v>
      </c>
    </row>
    <row r="7" spans="1:7" x14ac:dyDescent="0.25">
      <c r="B7" s="6">
        <v>0.57399999999999995</v>
      </c>
      <c r="C7" s="6">
        <v>1.6737500000000001</v>
      </c>
      <c r="F7" s="6">
        <v>5.2708729999999999</v>
      </c>
      <c r="G7" s="6">
        <v>26.731680000000001</v>
      </c>
    </row>
    <row r="8" spans="1:7" x14ac:dyDescent="0.25">
      <c r="B8" s="6">
        <v>0.45500000000000002</v>
      </c>
      <c r="C8" s="6">
        <v>0.96499999999999997</v>
      </c>
      <c r="F8" s="6">
        <v>4.8252090000000001</v>
      </c>
      <c r="G8" s="6">
        <v>20.57195000000000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64B1A-D56A-400D-B1E9-7D3C687AF450}">
  <dimension ref="A1:C6"/>
  <sheetViews>
    <sheetView workbookViewId="0">
      <selection activeCell="C10" sqref="C10"/>
    </sheetView>
  </sheetViews>
  <sheetFormatPr defaultRowHeight="15" x14ac:dyDescent="0.25"/>
  <sheetData>
    <row r="1" spans="1:3" x14ac:dyDescent="0.25">
      <c r="B1" s="8" t="s">
        <v>49</v>
      </c>
      <c r="C1" s="8" t="s">
        <v>50</v>
      </c>
    </row>
    <row r="2" spans="1:3" x14ac:dyDescent="0.25">
      <c r="A2" t="s">
        <v>23</v>
      </c>
      <c r="B2" s="6">
        <v>3.963333</v>
      </c>
      <c r="C2" s="6">
        <v>1.296667</v>
      </c>
    </row>
    <row r="3" spans="1:3" x14ac:dyDescent="0.25">
      <c r="B3" s="6">
        <v>5.8588889999999996</v>
      </c>
      <c r="C3" s="6">
        <v>1.4183330000000001</v>
      </c>
    </row>
    <row r="4" spans="1:3" x14ac:dyDescent="0.25">
      <c r="B4" s="6">
        <v>2.452</v>
      </c>
      <c r="C4" s="6">
        <v>1.544</v>
      </c>
    </row>
    <row r="5" spans="1:3" x14ac:dyDescent="0.25">
      <c r="B5" s="6">
        <v>4.4550000000000001</v>
      </c>
      <c r="C5" s="6">
        <v>1.5114289999999999</v>
      </c>
    </row>
    <row r="6" spans="1:3" x14ac:dyDescent="0.25">
      <c r="B6" s="6">
        <v>4.8975</v>
      </c>
      <c r="C6" s="6">
        <v>1.38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B37AC-1AB4-4EB6-B735-7EA7EF368208}">
  <dimension ref="A1:F5"/>
  <sheetViews>
    <sheetView workbookViewId="0">
      <selection activeCell="F12" sqref="F12"/>
    </sheetView>
  </sheetViews>
  <sheetFormatPr defaultRowHeight="15" x14ac:dyDescent="0.25"/>
  <cols>
    <col min="1" max="1" width="21.7109375" customWidth="1"/>
  </cols>
  <sheetData>
    <row r="1" spans="1:6" x14ac:dyDescent="0.25">
      <c r="B1" s="22" t="s">
        <v>79</v>
      </c>
      <c r="C1" s="22"/>
      <c r="E1" s="22" t="s">
        <v>80</v>
      </c>
      <c r="F1" s="22"/>
    </row>
    <row r="2" spans="1:6" ht="30" x14ac:dyDescent="0.25">
      <c r="A2" s="18" t="s">
        <v>191</v>
      </c>
      <c r="B2" s="8" t="s">
        <v>81</v>
      </c>
      <c r="C2" s="8" t="s">
        <v>82</v>
      </c>
      <c r="D2" s="8"/>
      <c r="E2" s="8" t="s">
        <v>81</v>
      </c>
      <c r="F2" s="8" t="s">
        <v>82</v>
      </c>
    </row>
    <row r="3" spans="1:6" x14ac:dyDescent="0.25">
      <c r="B3" s="6">
        <v>0.58199999999999996</v>
      </c>
      <c r="C3" s="6">
        <v>0.52</v>
      </c>
      <c r="D3" s="6"/>
      <c r="E3" s="6">
        <v>0.35499999999999998</v>
      </c>
      <c r="F3" s="6">
        <v>2.0227270000000002</v>
      </c>
    </row>
    <row r="4" spans="1:6" x14ac:dyDescent="0.25">
      <c r="B4" s="6">
        <v>0.51800000000000002</v>
      </c>
      <c r="C4" s="6">
        <v>0.49199999999999999</v>
      </c>
      <c r="D4" s="6"/>
      <c r="E4" s="6">
        <v>0.54166700000000001</v>
      </c>
      <c r="F4" s="6">
        <v>1.2</v>
      </c>
    </row>
    <row r="5" spans="1:6" x14ac:dyDescent="0.25">
      <c r="B5" s="6">
        <v>0.23599999999999999</v>
      </c>
      <c r="C5" s="6">
        <v>0.56571400000000005</v>
      </c>
      <c r="D5" s="6"/>
      <c r="E5" s="6">
        <v>0.45800000000000002</v>
      </c>
      <c r="F5" s="6">
        <v>0.96125000000000005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E3AA4-94D1-4C90-A16E-79195D80BA5A}">
  <dimension ref="A1:M6"/>
  <sheetViews>
    <sheetView tabSelected="1" workbookViewId="0">
      <selection activeCell="D32" sqref="D32"/>
    </sheetView>
  </sheetViews>
  <sheetFormatPr defaultRowHeight="15" x14ac:dyDescent="0.25"/>
  <sheetData>
    <row r="1" spans="1:13" x14ac:dyDescent="0.25">
      <c r="B1" s="21" t="s">
        <v>49</v>
      </c>
      <c r="C1" s="21"/>
      <c r="D1" s="21"/>
      <c r="E1" s="21"/>
      <c r="F1" s="21" t="s">
        <v>83</v>
      </c>
      <c r="G1" s="21"/>
      <c r="H1" s="21"/>
      <c r="I1" s="21"/>
      <c r="J1" s="21" t="s">
        <v>84</v>
      </c>
      <c r="K1" s="21"/>
      <c r="L1" s="21"/>
      <c r="M1" s="21"/>
    </row>
    <row r="2" spans="1:13" x14ac:dyDescent="0.25">
      <c r="A2" t="s">
        <v>85</v>
      </c>
      <c r="B2" s="6">
        <v>1</v>
      </c>
      <c r="C2" s="6">
        <v>1</v>
      </c>
      <c r="D2" s="6">
        <v>1</v>
      </c>
      <c r="E2" s="6"/>
      <c r="F2" s="6">
        <v>2.6262919999999998</v>
      </c>
      <c r="G2" s="6">
        <v>1.9052359999999999</v>
      </c>
      <c r="H2" s="6">
        <v>1.7485440000000001</v>
      </c>
      <c r="I2" s="6"/>
      <c r="J2" s="6">
        <v>12.12</v>
      </c>
      <c r="K2" s="6">
        <v>9.8000000000000007</v>
      </c>
      <c r="L2" s="6">
        <v>9.36</v>
      </c>
      <c r="M2" s="6"/>
    </row>
    <row r="6" spans="1:13" x14ac:dyDescent="0.25">
      <c r="A6" t="s">
        <v>16</v>
      </c>
      <c r="B6" s="6">
        <v>1</v>
      </c>
      <c r="C6" s="6">
        <v>1</v>
      </c>
      <c r="D6" s="6">
        <v>1</v>
      </c>
      <c r="F6" s="6">
        <v>1.581291759</v>
      </c>
      <c r="G6" s="6">
        <v>0.94450900000000004</v>
      </c>
      <c r="H6" s="6">
        <v>1.714536286</v>
      </c>
      <c r="J6" s="6">
        <v>1</v>
      </c>
      <c r="K6" s="6">
        <v>1.1482939999999999</v>
      </c>
      <c r="L6" s="6">
        <v>1.22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B68E8-19EB-4B67-AA85-1E9E47897B16}">
  <dimension ref="A1:C5"/>
  <sheetViews>
    <sheetView workbookViewId="0">
      <selection activeCell="E11" sqref="E11"/>
    </sheetView>
  </sheetViews>
  <sheetFormatPr defaultRowHeight="15" x14ac:dyDescent="0.25"/>
  <cols>
    <col min="1" max="1" width="17.28515625" customWidth="1"/>
  </cols>
  <sheetData>
    <row r="1" spans="1:3" x14ac:dyDescent="0.25">
      <c r="B1" t="s">
        <v>90</v>
      </c>
      <c r="C1" t="s">
        <v>91</v>
      </c>
    </row>
    <row r="2" spans="1:3" x14ac:dyDescent="0.25">
      <c r="B2" s="8"/>
      <c r="C2" s="8"/>
    </row>
    <row r="3" spans="1:3" x14ac:dyDescent="0.25">
      <c r="A3" t="s">
        <v>89</v>
      </c>
      <c r="B3" s="6">
        <v>1.6928620000000001</v>
      </c>
      <c r="C3" s="6">
        <v>78.953440000000001</v>
      </c>
    </row>
    <row r="4" spans="1:3" x14ac:dyDescent="0.25">
      <c r="B4" s="6">
        <v>2.3898259999999998</v>
      </c>
      <c r="C4" s="6">
        <v>74.693439999999995</v>
      </c>
    </row>
    <row r="5" spans="1:3" x14ac:dyDescent="0.25">
      <c r="B5" s="6">
        <v>1.263431</v>
      </c>
      <c r="C5" s="6">
        <v>83.2947800000000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70E0E-01FF-41EC-B410-5ECAD23DFCCA}">
  <dimension ref="B4:H10"/>
  <sheetViews>
    <sheetView workbookViewId="0">
      <selection activeCell="C19" sqref="C19"/>
    </sheetView>
  </sheetViews>
  <sheetFormatPr defaultRowHeight="15" x14ac:dyDescent="0.25"/>
  <sheetData>
    <row r="4" spans="2:8" x14ac:dyDescent="0.25">
      <c r="C4" s="1" t="s">
        <v>11</v>
      </c>
      <c r="D4" s="1" t="s">
        <v>8</v>
      </c>
      <c r="G4" s="1" t="s">
        <v>11</v>
      </c>
      <c r="H4" s="1" t="s">
        <v>8</v>
      </c>
    </row>
    <row r="5" spans="2:8" x14ac:dyDescent="0.25">
      <c r="B5" t="s">
        <v>186</v>
      </c>
      <c r="C5" s="2">
        <v>39.22</v>
      </c>
      <c r="D5" s="2">
        <v>54.1404</v>
      </c>
      <c r="F5" t="s">
        <v>187</v>
      </c>
      <c r="G5" s="2">
        <v>1.878571</v>
      </c>
      <c r="H5" s="2">
        <v>1.84</v>
      </c>
    </row>
    <row r="6" spans="2:8" x14ac:dyDescent="0.25">
      <c r="C6" s="2">
        <v>27.7517</v>
      </c>
      <c r="D6" s="2">
        <v>48.542900000000003</v>
      </c>
      <c r="G6" s="2">
        <v>1.796</v>
      </c>
      <c r="H6" s="2">
        <v>1.631</v>
      </c>
    </row>
    <row r="7" spans="2:8" x14ac:dyDescent="0.25">
      <c r="C7" s="2">
        <v>38.101599999999998</v>
      </c>
      <c r="D7" s="2">
        <v>38.485700000000001</v>
      </c>
      <c r="G7" s="2">
        <v>1.901667</v>
      </c>
      <c r="H7" s="2">
        <v>2.028235</v>
      </c>
    </row>
    <row r="8" spans="2:8" x14ac:dyDescent="0.25">
      <c r="C8" s="2">
        <v>25.9666</v>
      </c>
      <c r="D8" s="2">
        <v>52.226399999999998</v>
      </c>
      <c r="G8" s="2">
        <v>2.673</v>
      </c>
      <c r="H8" s="2">
        <v>2.9614289999999999</v>
      </c>
    </row>
    <row r="9" spans="2:8" x14ac:dyDescent="0.25">
      <c r="C9" s="2">
        <v>21.8352</v>
      </c>
      <c r="D9" s="2">
        <v>59.183500000000002</v>
      </c>
      <c r="G9" s="2">
        <v>2.35</v>
      </c>
      <c r="H9" s="2">
        <v>2.08</v>
      </c>
    </row>
    <row r="10" spans="2:8" x14ac:dyDescent="0.25">
      <c r="C10" s="2">
        <v>43.4084</v>
      </c>
      <c r="D10" s="2">
        <v>30.6719000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3916C-77B6-405D-9D78-CC728886C570}">
  <dimension ref="B4:D9"/>
  <sheetViews>
    <sheetView workbookViewId="0">
      <selection activeCell="D17" sqref="D17"/>
    </sheetView>
  </sheetViews>
  <sheetFormatPr defaultRowHeight="15" x14ac:dyDescent="0.25"/>
  <sheetData>
    <row r="4" spans="2:4" x14ac:dyDescent="0.25">
      <c r="C4" s="1" t="s">
        <v>11</v>
      </c>
      <c r="D4" s="1" t="s">
        <v>8</v>
      </c>
    </row>
    <row r="5" spans="2:4" x14ac:dyDescent="0.25">
      <c r="B5" t="s">
        <v>17</v>
      </c>
      <c r="C5" s="2">
        <v>5.35</v>
      </c>
      <c r="D5" s="2">
        <v>3.9029410000000002</v>
      </c>
    </row>
    <row r="6" spans="2:4" x14ac:dyDescent="0.25">
      <c r="C6" s="2">
        <v>5.7305000000000001</v>
      </c>
      <c r="D6" s="2">
        <v>3.5314999999999999</v>
      </c>
    </row>
    <row r="7" spans="2:4" x14ac:dyDescent="0.25">
      <c r="C7" s="2">
        <v>6.1833330000000002</v>
      </c>
      <c r="D7" s="2">
        <v>4.424118</v>
      </c>
    </row>
    <row r="8" spans="2:4" x14ac:dyDescent="0.25">
      <c r="C8" s="2">
        <v>5.7744999999999997</v>
      </c>
      <c r="D8" s="2">
        <v>4.37</v>
      </c>
    </row>
    <row r="9" spans="2:4" x14ac:dyDescent="0.25">
      <c r="C9" s="2">
        <v>6.6684619999999999</v>
      </c>
      <c r="D9" s="2">
        <v>3.886667000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00F61-90C0-4328-ABBF-ACFB967FB7BB}">
  <dimension ref="B3:H9"/>
  <sheetViews>
    <sheetView workbookViewId="0">
      <selection activeCell="C16" sqref="C16"/>
    </sheetView>
  </sheetViews>
  <sheetFormatPr defaultRowHeight="15" x14ac:dyDescent="0.25"/>
  <sheetData>
    <row r="3" spans="2:8" x14ac:dyDescent="0.25">
      <c r="C3" s="1" t="s">
        <v>11</v>
      </c>
      <c r="D3" s="1" t="s">
        <v>8</v>
      </c>
      <c r="G3" s="1" t="s">
        <v>11</v>
      </c>
      <c r="H3" s="1" t="s">
        <v>8</v>
      </c>
    </row>
    <row r="4" spans="2:8" x14ac:dyDescent="0.25">
      <c r="B4" t="s">
        <v>22</v>
      </c>
      <c r="C4" s="2">
        <v>3.3155410000000001</v>
      </c>
      <c r="D4" s="2">
        <v>45.02807</v>
      </c>
      <c r="F4" t="s">
        <v>16</v>
      </c>
      <c r="G4" s="2">
        <v>1.887</v>
      </c>
      <c r="H4" s="2">
        <v>1.8520000000000001</v>
      </c>
    </row>
    <row r="5" spans="2:8" x14ac:dyDescent="0.25">
      <c r="C5" s="2">
        <v>3.1085280000000002</v>
      </c>
      <c r="D5" s="2">
        <v>23.218990000000002</v>
      </c>
      <c r="G5" s="2">
        <v>1.5009999999999999</v>
      </c>
      <c r="H5" s="2">
        <v>1.4807410000000001</v>
      </c>
    </row>
    <row r="6" spans="2:8" x14ac:dyDescent="0.25">
      <c r="C6" s="2">
        <v>10.292759999999999</v>
      </c>
      <c r="D6" s="2">
        <v>39.83614</v>
      </c>
      <c r="G6" s="2">
        <v>1.5805560000000001</v>
      </c>
      <c r="H6" s="2">
        <v>1.354444</v>
      </c>
    </row>
    <row r="7" spans="2:8" x14ac:dyDescent="0.25">
      <c r="C7" s="2">
        <v>32.953960000000002</v>
      </c>
      <c r="D7" s="2">
        <v>19.418839999999999</v>
      </c>
      <c r="G7" s="2">
        <v>1.5396000000000001</v>
      </c>
      <c r="H7" s="2">
        <v>2.02</v>
      </c>
    </row>
    <row r="8" spans="2:8" x14ac:dyDescent="0.25">
      <c r="C8" s="2"/>
      <c r="D8" s="2">
        <v>46.819159999999997</v>
      </c>
      <c r="G8" s="2"/>
      <c r="H8" s="2">
        <v>2.8212120000000001</v>
      </c>
    </row>
    <row r="9" spans="2:8" x14ac:dyDescent="0.25">
      <c r="C9" s="2"/>
      <c r="D9" s="2">
        <v>54.065309999999997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1A6E8-F7E9-46CD-8145-3B850730036D}">
  <dimension ref="A1:K7"/>
  <sheetViews>
    <sheetView workbookViewId="0">
      <selection activeCell="J19" sqref="J19"/>
    </sheetView>
  </sheetViews>
  <sheetFormatPr defaultRowHeight="15" x14ac:dyDescent="0.25"/>
  <sheetData>
    <row r="1" spans="1:11" x14ac:dyDescent="0.25">
      <c r="B1" s="8" t="s">
        <v>11</v>
      </c>
      <c r="C1" s="8" t="s">
        <v>8</v>
      </c>
      <c r="F1" s="8" t="s">
        <v>11</v>
      </c>
      <c r="G1" s="8" t="s">
        <v>8</v>
      </c>
      <c r="J1" s="8" t="s">
        <v>11</v>
      </c>
      <c r="K1" s="8" t="s">
        <v>8</v>
      </c>
    </row>
    <row r="2" spans="1:11" x14ac:dyDescent="0.25">
      <c r="A2" t="s">
        <v>92</v>
      </c>
      <c r="B2" s="6">
        <v>17.952031300000002</v>
      </c>
      <c r="C2" s="6">
        <v>20.535996149999999</v>
      </c>
      <c r="E2" t="s">
        <v>93</v>
      </c>
      <c r="F2" s="6">
        <v>0.15384181099999999</v>
      </c>
      <c r="G2" s="6">
        <v>0.60639064300000001</v>
      </c>
      <c r="I2" t="s">
        <v>94</v>
      </c>
      <c r="J2" s="6">
        <v>53.9</v>
      </c>
      <c r="K2" s="6">
        <v>59.5</v>
      </c>
    </row>
    <row r="3" spans="1:11" x14ac:dyDescent="0.25">
      <c r="B3" s="6">
        <v>18.938118209999999</v>
      </c>
      <c r="C3" s="6">
        <v>19.90998634</v>
      </c>
      <c r="F3" s="6">
        <v>0.68173821300000004</v>
      </c>
      <c r="G3" s="6">
        <v>1.0936994229999999</v>
      </c>
      <c r="J3" s="6">
        <v>46.7</v>
      </c>
      <c r="K3" s="6">
        <v>70</v>
      </c>
    </row>
    <row r="4" spans="1:11" x14ac:dyDescent="0.25">
      <c r="B4" s="6">
        <v>9.8784999399999993</v>
      </c>
      <c r="C4" s="6">
        <v>8.4963376549999996</v>
      </c>
      <c r="F4" s="6">
        <v>0.43046098500000002</v>
      </c>
      <c r="G4" s="6">
        <v>1.032287519</v>
      </c>
      <c r="J4" s="6">
        <v>69.5</v>
      </c>
      <c r="K4" s="6">
        <v>72</v>
      </c>
    </row>
    <row r="5" spans="1:11" x14ac:dyDescent="0.25">
      <c r="B5" s="6">
        <v>16.016955029999998</v>
      </c>
      <c r="C5" s="6">
        <v>11.22643177</v>
      </c>
      <c r="F5" s="6">
        <v>6.4008077999999996E-2</v>
      </c>
      <c r="G5" s="6">
        <v>1.657396426</v>
      </c>
      <c r="J5" s="6">
        <v>67</v>
      </c>
      <c r="K5" s="6">
        <v>60.5</v>
      </c>
    </row>
    <row r="6" spans="1:11" x14ac:dyDescent="0.25">
      <c r="B6" s="6">
        <v>16.497318140000001</v>
      </c>
      <c r="C6" s="6">
        <v>7.1578248340000004</v>
      </c>
      <c r="F6" s="6">
        <v>0.19570374900000001</v>
      </c>
      <c r="G6" s="6">
        <v>1.0819143520000001</v>
      </c>
      <c r="J6" s="6">
        <v>70</v>
      </c>
      <c r="K6" s="6">
        <v>38.700000000000003</v>
      </c>
    </row>
    <row r="7" spans="1:11" x14ac:dyDescent="0.25">
      <c r="B7" s="6">
        <v>15.65646742</v>
      </c>
      <c r="C7" s="6">
        <v>14.249449329999999</v>
      </c>
      <c r="F7" s="6">
        <v>0.30182004499999998</v>
      </c>
      <c r="G7" s="6">
        <v>0.59243612300000004</v>
      </c>
      <c r="J7" s="6">
        <v>40.5</v>
      </c>
      <c r="K7" s="6">
        <v>50.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29B83-ECDA-4CC6-BD3D-60B431B759DC}">
  <dimension ref="A1:G6"/>
  <sheetViews>
    <sheetView workbookViewId="0">
      <selection activeCell="F17" sqref="F17"/>
    </sheetView>
  </sheetViews>
  <sheetFormatPr defaultRowHeight="15" x14ac:dyDescent="0.25"/>
  <sheetData>
    <row r="1" spans="1:7" x14ac:dyDescent="0.25">
      <c r="B1" s="8" t="s">
        <v>11</v>
      </c>
      <c r="C1" s="8" t="s">
        <v>8</v>
      </c>
      <c r="F1" s="8" t="s">
        <v>11</v>
      </c>
      <c r="G1" s="8" t="s">
        <v>8</v>
      </c>
    </row>
    <row r="2" spans="1:7" x14ac:dyDescent="0.25">
      <c r="A2" t="s">
        <v>95</v>
      </c>
      <c r="B2" s="6">
        <v>0.299954</v>
      </c>
      <c r="C2" s="6">
        <v>0.10279199999999999</v>
      </c>
      <c r="E2" t="s">
        <v>96</v>
      </c>
      <c r="F2" s="6">
        <v>1.0335E-2</v>
      </c>
      <c r="G2" s="6">
        <v>5.8250000000000003E-3</v>
      </c>
    </row>
    <row r="3" spans="1:7" x14ac:dyDescent="0.25">
      <c r="B3" s="6">
        <v>0.161442</v>
      </c>
      <c r="C3" s="6">
        <v>3.9127000000000002E-2</v>
      </c>
      <c r="F3" s="6">
        <v>4.1440000000000001E-3</v>
      </c>
      <c r="G3" s="6">
        <v>5.6999999999999996E-6</v>
      </c>
    </row>
    <row r="4" spans="1:7" x14ac:dyDescent="0.25">
      <c r="B4" s="6"/>
      <c r="C4" s="6">
        <v>6.6617999999999997E-2</v>
      </c>
      <c r="F4" s="6">
        <v>1.2414E-2</v>
      </c>
      <c r="G4" s="6">
        <v>6.1299999999999999E-5</v>
      </c>
    </row>
    <row r="5" spans="1:7" x14ac:dyDescent="0.25">
      <c r="B5" s="6">
        <v>0.67424799999999996</v>
      </c>
      <c r="C5" s="6">
        <v>0.16477600000000001</v>
      </c>
      <c r="F5" s="6">
        <v>8.0520000000000001E-3</v>
      </c>
      <c r="G5" s="6">
        <v>3.6949999999999999E-3</v>
      </c>
    </row>
    <row r="6" spans="1:7" x14ac:dyDescent="0.25">
      <c r="B6" s="6">
        <v>0.542906</v>
      </c>
      <c r="C6" s="6">
        <v>0.20128699999999999</v>
      </c>
      <c r="F6" s="6">
        <v>4.6210000000000001E-3</v>
      </c>
      <c r="G6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FC447-8DE4-4065-89FA-7F7A212AB684}">
  <dimension ref="B2:AA51"/>
  <sheetViews>
    <sheetView topLeftCell="C7" workbookViewId="0">
      <selection activeCell="F19" sqref="F19"/>
    </sheetView>
  </sheetViews>
  <sheetFormatPr defaultRowHeight="15" x14ac:dyDescent="0.25"/>
  <sheetData>
    <row r="2" spans="2:27" x14ac:dyDescent="0.25">
      <c r="C2" t="s">
        <v>183</v>
      </c>
    </row>
    <row r="3" spans="2:27" x14ac:dyDescent="0.25">
      <c r="L3" t="s">
        <v>139</v>
      </c>
      <c r="W3" t="s">
        <v>122</v>
      </c>
    </row>
    <row r="4" spans="2:27" x14ac:dyDescent="0.25">
      <c r="D4" t="s">
        <v>0</v>
      </c>
      <c r="E4" t="s">
        <v>0</v>
      </c>
      <c r="F4" t="s">
        <v>118</v>
      </c>
      <c r="G4" t="s">
        <v>118</v>
      </c>
      <c r="H4" t="s">
        <v>119</v>
      </c>
      <c r="I4" t="s">
        <v>119</v>
      </c>
      <c r="J4" t="s">
        <v>120</v>
      </c>
      <c r="K4" t="s">
        <v>120</v>
      </c>
      <c r="M4" t="s">
        <v>0</v>
      </c>
      <c r="N4" t="s">
        <v>0</v>
      </c>
      <c r="O4" t="s">
        <v>118</v>
      </c>
      <c r="P4" t="s">
        <v>118</v>
      </c>
      <c r="Q4" t="s">
        <v>119</v>
      </c>
      <c r="R4" t="s">
        <v>119</v>
      </c>
      <c r="S4" t="s">
        <v>120</v>
      </c>
      <c r="T4" t="s">
        <v>120</v>
      </c>
      <c r="V4" t="s">
        <v>123</v>
      </c>
      <c r="W4" t="s">
        <v>46</v>
      </c>
      <c r="X4" t="s">
        <v>0</v>
      </c>
      <c r="Y4" t="s">
        <v>118</v>
      </c>
      <c r="Z4" t="s">
        <v>119</v>
      </c>
      <c r="AA4" t="s">
        <v>120</v>
      </c>
    </row>
    <row r="5" spans="2:27" x14ac:dyDescent="0.25">
      <c r="B5" t="s">
        <v>138</v>
      </c>
      <c r="C5" t="s">
        <v>46</v>
      </c>
      <c r="D5">
        <v>14089.288</v>
      </c>
      <c r="E5">
        <v>15936.409</v>
      </c>
      <c r="F5">
        <v>6049.1459999999997</v>
      </c>
      <c r="G5">
        <v>4907.317</v>
      </c>
      <c r="H5">
        <v>16691.915000000001</v>
      </c>
      <c r="I5">
        <v>17270.157999999999</v>
      </c>
      <c r="J5">
        <v>20650.349999999999</v>
      </c>
      <c r="K5">
        <v>24528.278999999999</v>
      </c>
      <c r="L5" t="s">
        <v>46</v>
      </c>
      <c r="M5">
        <v>0.80238474647033964</v>
      </c>
      <c r="N5">
        <v>0.82475570939513732</v>
      </c>
      <c r="O5">
        <v>0.28810452326520042</v>
      </c>
      <c r="P5">
        <v>0.20743051199141013</v>
      </c>
      <c r="Q5">
        <v>0.69766001832683455</v>
      </c>
      <c r="R5">
        <v>0.71438845433068499</v>
      </c>
      <c r="S5">
        <v>0.89365302460286766</v>
      </c>
      <c r="T5">
        <v>1.1075404185794113</v>
      </c>
      <c r="V5">
        <v>0.81357022793273848</v>
      </c>
      <c r="W5" t="s">
        <v>138</v>
      </c>
      <c r="X5">
        <v>0.98625136333857633</v>
      </c>
      <c r="Y5">
        <v>0.35412372942562903</v>
      </c>
      <c r="Z5">
        <v>0.85752894387442269</v>
      </c>
      <c r="AA5">
        <v>1.0984337847190127</v>
      </c>
    </row>
    <row r="6" spans="2:27" x14ac:dyDescent="0.25">
      <c r="C6" t="s">
        <v>47</v>
      </c>
      <c r="D6">
        <v>15739.016</v>
      </c>
      <c r="E6">
        <v>17536.38</v>
      </c>
      <c r="F6">
        <v>2934.9830000000002</v>
      </c>
      <c r="G6">
        <v>3280.0540000000001</v>
      </c>
      <c r="H6">
        <v>24804.835999999999</v>
      </c>
      <c r="I6">
        <v>27989.543000000001</v>
      </c>
      <c r="J6">
        <v>30032.17</v>
      </c>
      <c r="K6">
        <v>30840.664000000001</v>
      </c>
      <c r="L6" t="s">
        <v>47</v>
      </c>
      <c r="M6">
        <v>0.89633673205151443</v>
      </c>
      <c r="N6">
        <v>0.90755888149724939</v>
      </c>
      <c r="O6">
        <v>0.13978533135197393</v>
      </c>
      <c r="P6">
        <v>0.13864669443190095</v>
      </c>
      <c r="Q6">
        <v>1.0367499677750651</v>
      </c>
      <c r="R6">
        <v>1.1578010091854543</v>
      </c>
      <c r="S6">
        <v>1.2996554322753611</v>
      </c>
      <c r="T6">
        <v>1.3925674082485358</v>
      </c>
      <c r="V6">
        <v>0.90194780677438191</v>
      </c>
      <c r="X6">
        <v>1.0137486366614237</v>
      </c>
      <c r="Y6">
        <v>0.25496325316437141</v>
      </c>
      <c r="Z6">
        <v>0.87809070416198498</v>
      </c>
      <c r="AA6">
        <v>1.3613335156002988</v>
      </c>
    </row>
    <row r="7" spans="2:27" x14ac:dyDescent="0.25">
      <c r="C7" t="s">
        <v>140</v>
      </c>
      <c r="D7">
        <v>1113.577</v>
      </c>
      <c r="E7">
        <v>1419.0119999999999</v>
      </c>
      <c r="F7">
        <v>19747.228999999999</v>
      </c>
      <c r="G7">
        <v>18527.329000000002</v>
      </c>
      <c r="H7">
        <v>797.74900000000002</v>
      </c>
      <c r="I7">
        <v>378.09199999999998</v>
      </c>
      <c r="J7">
        <v>771.92</v>
      </c>
      <c r="K7">
        <v>858.50599999999997</v>
      </c>
      <c r="L7" t="s">
        <v>140</v>
      </c>
      <c r="M7">
        <v>6.3418193937138725E-2</v>
      </c>
      <c r="N7">
        <v>7.3438015345879515E-2</v>
      </c>
      <c r="O7">
        <v>0.9405073041473524</v>
      </c>
      <c r="P7">
        <v>0.78314348559575442</v>
      </c>
      <c r="Q7">
        <v>3.3342943692213502E-2</v>
      </c>
      <c r="R7">
        <v>1.5639958793358888E-2</v>
      </c>
      <c r="S7">
        <v>3.3405179222213935E-2</v>
      </c>
      <c r="T7">
        <v>3.8764647719187154E-2</v>
      </c>
      <c r="V7">
        <v>6.8428104641509113E-2</v>
      </c>
      <c r="W7" t="s">
        <v>130</v>
      </c>
      <c r="X7">
        <v>1.0060331016083814</v>
      </c>
      <c r="Y7">
        <v>3.9912314031520395E-2</v>
      </c>
      <c r="Z7">
        <v>1.3921153592695334</v>
      </c>
      <c r="AA7">
        <v>2.4022979225626573</v>
      </c>
    </row>
    <row r="8" spans="2:27" x14ac:dyDescent="0.25">
      <c r="C8" t="s">
        <v>141</v>
      </c>
      <c r="D8">
        <v>7101.2169999999996</v>
      </c>
      <c r="E8">
        <v>6988.6310000000003</v>
      </c>
      <c r="F8">
        <v>25125.814999999999</v>
      </c>
      <c r="G8">
        <v>25853.986000000001</v>
      </c>
      <c r="H8">
        <v>11511.915000000001</v>
      </c>
      <c r="I8">
        <v>12203.966</v>
      </c>
      <c r="J8">
        <v>6590.924</v>
      </c>
      <c r="K8">
        <v>5826.1459999999997</v>
      </c>
      <c r="L8" t="s">
        <v>141</v>
      </c>
      <c r="M8">
        <v>0.40441420476150852</v>
      </c>
      <c r="N8">
        <v>0.36168206514440288</v>
      </c>
      <c r="O8">
        <v>1.1966748615795719</v>
      </c>
      <c r="P8">
        <v>1.0928386230192078</v>
      </c>
      <c r="Q8">
        <v>0.48115526767761291</v>
      </c>
      <c r="R8">
        <v>0.50482296730836118</v>
      </c>
      <c r="S8">
        <v>0.28522514957507411</v>
      </c>
      <c r="T8">
        <v>0.26307154201665606</v>
      </c>
      <c r="V8">
        <v>0.3830481349529557</v>
      </c>
      <c r="X8">
        <v>0.99396689839161867</v>
      </c>
      <c r="Y8">
        <v>4.669505884563712E-2</v>
      </c>
      <c r="Z8">
        <v>1.328131766077288</v>
      </c>
      <c r="AA8">
        <v>2.7520962733625862</v>
      </c>
    </row>
    <row r="9" spans="2:27" x14ac:dyDescent="0.25">
      <c r="C9" t="s">
        <v>142</v>
      </c>
      <c r="D9">
        <v>17572.037</v>
      </c>
      <c r="E9">
        <v>17204.743999999999</v>
      </c>
      <c r="F9">
        <v>8600.1370000000006</v>
      </c>
      <c r="G9">
        <v>7498.9449999999997</v>
      </c>
      <c r="H9">
        <v>28117.149000000001</v>
      </c>
      <c r="I9">
        <v>29185.200000000001</v>
      </c>
      <c r="J9">
        <v>28002.078000000001</v>
      </c>
      <c r="K9">
        <v>29110.027999999998</v>
      </c>
      <c r="L9" t="s">
        <v>142</v>
      </c>
      <c r="M9">
        <v>1.0007272513140781</v>
      </c>
      <c r="N9">
        <v>0.89039574992595449</v>
      </c>
      <c r="O9">
        <v>0.40960135040556317</v>
      </c>
      <c r="P9">
        <v>0.31697768877482846</v>
      </c>
      <c r="Q9">
        <v>1.1751923423189214</v>
      </c>
      <c r="R9">
        <v>1.207259940374136</v>
      </c>
      <c r="S9">
        <v>1.2118023035864003</v>
      </c>
      <c r="T9">
        <v>1.3144229399860619</v>
      </c>
      <c r="V9">
        <v>0.94556150062001632</v>
      </c>
      <c r="W9" t="s">
        <v>133</v>
      </c>
      <c r="X9">
        <v>1.0265673926312662</v>
      </c>
      <c r="Y9">
        <v>8.942334655826055E-2</v>
      </c>
      <c r="Z9">
        <v>1.6383185525211454</v>
      </c>
      <c r="AA9">
        <v>2.2914354227749936</v>
      </c>
    </row>
    <row r="10" spans="2:27" x14ac:dyDescent="0.25">
      <c r="C10" t="s">
        <v>143</v>
      </c>
      <c r="D10">
        <v>17559.267</v>
      </c>
      <c r="E10">
        <v>19322.580999999998</v>
      </c>
      <c r="F10">
        <v>20996.359</v>
      </c>
      <c r="G10">
        <v>23657.643</v>
      </c>
      <c r="H10">
        <v>23925.572</v>
      </c>
      <c r="I10">
        <v>24174.743999999999</v>
      </c>
      <c r="J10">
        <v>23107.794000000002</v>
      </c>
      <c r="K10">
        <v>22146.621999999999</v>
      </c>
      <c r="X10">
        <v>0.97343260736873383</v>
      </c>
      <c r="Y10">
        <v>8.2363390154049601E-2</v>
      </c>
      <c r="Z10">
        <v>1.7767466733385868</v>
      </c>
      <c r="AA10">
        <v>2.3976087958658687</v>
      </c>
    </row>
    <row r="11" spans="2:27" x14ac:dyDescent="0.25">
      <c r="L11" t="s">
        <v>122</v>
      </c>
      <c r="M11" t="s">
        <v>0</v>
      </c>
      <c r="N11" t="s">
        <v>0</v>
      </c>
      <c r="O11" t="s">
        <v>118</v>
      </c>
      <c r="P11" t="s">
        <v>118</v>
      </c>
      <c r="Q11" t="s">
        <v>119</v>
      </c>
      <c r="R11" t="s">
        <v>119</v>
      </c>
      <c r="S11" t="s">
        <v>120</v>
      </c>
      <c r="T11" t="s">
        <v>120</v>
      </c>
      <c r="W11" t="s">
        <v>144</v>
      </c>
      <c r="X11">
        <v>1</v>
      </c>
      <c r="Y11">
        <v>0.14458018202991135</v>
      </c>
      <c r="Z11">
        <v>1.3118219998738267</v>
      </c>
      <c r="AA11">
        <v>2.0505342858142361</v>
      </c>
    </row>
    <row r="12" spans="2:27" x14ac:dyDescent="0.25">
      <c r="D12">
        <v>1</v>
      </c>
      <c r="E12">
        <v>18820.915000000001</v>
      </c>
      <c r="L12" t="s">
        <v>46</v>
      </c>
      <c r="M12">
        <v>0.98625136333857633</v>
      </c>
      <c r="N12">
        <v>1.0137486366614237</v>
      </c>
      <c r="O12">
        <v>0.35412372942562903</v>
      </c>
      <c r="P12">
        <v>0.25496325316437141</v>
      </c>
      <c r="Q12">
        <v>0.85752894387442269</v>
      </c>
      <c r="R12">
        <v>0.87809070416198498</v>
      </c>
      <c r="S12">
        <v>1.0984337847190127</v>
      </c>
      <c r="T12">
        <v>1.3613335156002988</v>
      </c>
    </row>
    <row r="13" spans="2:27" x14ac:dyDescent="0.25">
      <c r="D13">
        <v>2</v>
      </c>
      <c r="E13">
        <v>20583.057000000001</v>
      </c>
      <c r="L13" t="s">
        <v>47</v>
      </c>
      <c r="M13">
        <v>0.99377893634118997</v>
      </c>
      <c r="N13">
        <v>1.00622106365881</v>
      </c>
      <c r="O13">
        <v>0.15498161900507906</v>
      </c>
      <c r="P13">
        <v>0.15371919903851242</v>
      </c>
      <c r="Q13">
        <v>1.1494567202095358</v>
      </c>
      <c r="R13">
        <v>1.2836674145548124</v>
      </c>
      <c r="S13">
        <v>1.4409430595804573</v>
      </c>
      <c r="T13">
        <v>1.5439556455364607</v>
      </c>
      <c r="W13" t="s">
        <v>47</v>
      </c>
      <c r="X13" t="s">
        <v>0</v>
      </c>
      <c r="Y13" t="s">
        <v>118</v>
      </c>
      <c r="Z13" t="s">
        <v>119</v>
      </c>
      <c r="AA13" t="s">
        <v>120</v>
      </c>
    </row>
    <row r="14" spans="2:27" x14ac:dyDescent="0.25">
      <c r="D14">
        <v>3</v>
      </c>
      <c r="E14">
        <v>19649.472000000002</v>
      </c>
      <c r="L14" t="s">
        <v>140</v>
      </c>
      <c r="M14">
        <v>0.92678577419881758</v>
      </c>
      <c r="N14">
        <v>1.0732142258011825</v>
      </c>
      <c r="O14">
        <v>13.744459371987809</v>
      </c>
      <c r="P14">
        <v>11.444763663974005</v>
      </c>
      <c r="Q14">
        <v>0.48726972443406485</v>
      </c>
      <c r="R14">
        <v>0.22856045590179253</v>
      </c>
      <c r="S14">
        <v>0.48817922690131105</v>
      </c>
      <c r="T14">
        <v>0.56650184777545576</v>
      </c>
      <c r="W14" t="s">
        <v>138</v>
      </c>
      <c r="X14">
        <v>0.99377893634118997</v>
      </c>
      <c r="Y14">
        <v>0.15498161900507906</v>
      </c>
      <c r="Z14">
        <v>1.1494567202095358</v>
      </c>
      <c r="AA14">
        <v>1.4409430595804573</v>
      </c>
    </row>
    <row r="15" spans="2:27" x14ac:dyDescent="0.25">
      <c r="D15">
        <v>4</v>
      </c>
      <c r="E15">
        <v>18935.179</v>
      </c>
      <c r="L15" t="s">
        <v>141</v>
      </c>
      <c r="M15">
        <v>1.0557790728081131</v>
      </c>
      <c r="N15">
        <v>0.94422092719188699</v>
      </c>
      <c r="O15">
        <v>3.124084814370764</v>
      </c>
      <c r="P15">
        <v>2.8530059887993593</v>
      </c>
      <c r="Q15">
        <v>1.2561222044240115</v>
      </c>
      <c r="R15">
        <v>1.3179099994061094</v>
      </c>
      <c r="S15">
        <v>0.74461960142451611</v>
      </c>
      <c r="T15">
        <v>0.68678455267499305</v>
      </c>
      <c r="X15">
        <v>1.00622106365881</v>
      </c>
      <c r="Y15">
        <v>0.15371919903851242</v>
      </c>
      <c r="Z15">
        <v>1.2836674145548124</v>
      </c>
      <c r="AA15">
        <v>1.5439556455364607</v>
      </c>
    </row>
    <row r="16" spans="2:27" x14ac:dyDescent="0.25">
      <c r="D16">
        <v>5</v>
      </c>
      <c r="E16">
        <v>18764.643</v>
      </c>
      <c r="L16" t="s">
        <v>142</v>
      </c>
      <c r="M16">
        <v>1.0583417902039043</v>
      </c>
      <c r="N16">
        <v>0.94165820979609582</v>
      </c>
      <c r="O16">
        <v>0.43318319341151529</v>
      </c>
      <c r="P16">
        <v>0.33522694035975692</v>
      </c>
      <c r="Q16">
        <v>1.2428513021610264</v>
      </c>
      <c r="R16">
        <v>1.2767651174276033</v>
      </c>
      <c r="S16">
        <v>1.2815689966139765</v>
      </c>
      <c r="T16">
        <v>1.3900977769549401</v>
      </c>
      <c r="W16" t="s">
        <v>130</v>
      </c>
      <c r="X16">
        <v>1.0547203821574491</v>
      </c>
      <c r="Y16">
        <v>0.54425545772705763</v>
      </c>
      <c r="Z16">
        <v>1.0579493420480846</v>
      </c>
      <c r="AA16">
        <v>1.3855712864571852</v>
      </c>
    </row>
    <row r="17" spans="2:27" x14ac:dyDescent="0.25">
      <c r="D17">
        <v>6</v>
      </c>
      <c r="E17">
        <v>19544.108</v>
      </c>
      <c r="X17">
        <v>0.94527961784255077</v>
      </c>
      <c r="Y17">
        <v>0.55720020782407176</v>
      </c>
      <c r="Z17">
        <v>1.0066893468117579</v>
      </c>
      <c r="AA17">
        <v>1.7625090550813547</v>
      </c>
    </row>
    <row r="18" spans="2:27" x14ac:dyDescent="0.25">
      <c r="D18">
        <v>7</v>
      </c>
      <c r="E18">
        <v>18116.621999999999</v>
      </c>
      <c r="W18" t="s">
        <v>133</v>
      </c>
      <c r="X18">
        <v>0.76513479282065044</v>
      </c>
      <c r="Y18">
        <v>4.5556936549114552E-2</v>
      </c>
      <c r="Z18">
        <v>1.3615948650616532</v>
      </c>
      <c r="AA18">
        <v>2.6709348993212214</v>
      </c>
    </row>
    <row r="19" spans="2:27" x14ac:dyDescent="0.25">
      <c r="D19">
        <v>8</v>
      </c>
      <c r="E19">
        <v>15371.915000000001</v>
      </c>
      <c r="M19" t="s">
        <v>0</v>
      </c>
      <c r="N19" t="s">
        <v>0</v>
      </c>
      <c r="O19" t="s">
        <v>118</v>
      </c>
      <c r="P19" t="s">
        <v>118</v>
      </c>
      <c r="Q19" t="s">
        <v>119</v>
      </c>
      <c r="R19" t="s">
        <v>119</v>
      </c>
      <c r="S19" t="s">
        <v>120</v>
      </c>
      <c r="T19" t="s">
        <v>120</v>
      </c>
      <c r="V19" t="s">
        <v>123</v>
      </c>
      <c r="X19">
        <v>1.2348652071793496</v>
      </c>
      <c r="Y19">
        <v>3.70535619418308E-2</v>
      </c>
      <c r="Z19">
        <v>1.5124883931922422</v>
      </c>
      <c r="AA19">
        <v>2.580920584498386</v>
      </c>
    </row>
    <row r="20" spans="2:27" x14ac:dyDescent="0.25">
      <c r="B20" t="s">
        <v>130</v>
      </c>
      <c r="C20" t="s">
        <v>46</v>
      </c>
      <c r="D20">
        <v>8605.4889999999996</v>
      </c>
      <c r="E20">
        <v>9298.3169999999991</v>
      </c>
      <c r="F20">
        <v>356.435</v>
      </c>
      <c r="G20">
        <v>401.84899999999999</v>
      </c>
      <c r="H20">
        <v>11872.388000000001</v>
      </c>
      <c r="I20">
        <v>11797.217000000001</v>
      </c>
      <c r="J20">
        <v>19780.016</v>
      </c>
      <c r="K20">
        <v>19227.116000000002</v>
      </c>
      <c r="L20" t="s">
        <v>46</v>
      </c>
      <c r="M20">
        <v>0.45723010810048287</v>
      </c>
      <c r="N20">
        <v>0.45174616190393868</v>
      </c>
      <c r="O20">
        <v>1.8139673167808273E-2</v>
      </c>
      <c r="P20">
        <v>2.1222350208572098E-2</v>
      </c>
      <c r="Q20">
        <v>0.63269991334234288</v>
      </c>
      <c r="R20">
        <v>0.6036201294016591</v>
      </c>
      <c r="S20">
        <v>1.0918159025451875</v>
      </c>
      <c r="T20">
        <v>1.2507951026270963</v>
      </c>
      <c r="V20">
        <v>0.45448813500221075</v>
      </c>
      <c r="W20" t="s">
        <v>108</v>
      </c>
      <c r="X20">
        <v>1</v>
      </c>
      <c r="Y20">
        <v>0.24879449701427772</v>
      </c>
      <c r="Z20">
        <v>1.2286410136463477</v>
      </c>
      <c r="AA20">
        <v>1.8974724217458441</v>
      </c>
    </row>
    <row r="21" spans="2:27" x14ac:dyDescent="0.25">
      <c r="C21" t="s">
        <v>47</v>
      </c>
      <c r="D21">
        <v>18760.509999999998</v>
      </c>
      <c r="E21">
        <v>18388.095000000001</v>
      </c>
      <c r="F21">
        <v>10106.953</v>
      </c>
      <c r="G21">
        <v>9971.1959999999999</v>
      </c>
      <c r="H21">
        <v>18761.681</v>
      </c>
      <c r="I21">
        <v>18594.217000000001</v>
      </c>
      <c r="J21">
        <v>23723.167000000001</v>
      </c>
      <c r="K21">
        <v>25605.065999999999</v>
      </c>
      <c r="L21" t="s">
        <v>47</v>
      </c>
      <c r="M21">
        <v>0.99679053861090161</v>
      </c>
      <c r="N21">
        <v>0.89336073839760544</v>
      </c>
      <c r="O21">
        <v>0.51436257422082377</v>
      </c>
      <c r="P21">
        <v>0.52659634218403739</v>
      </c>
      <c r="Q21">
        <v>0.99984214994124854</v>
      </c>
      <c r="R21">
        <v>0.951397577213552</v>
      </c>
      <c r="S21">
        <v>1.3094696682416844</v>
      </c>
      <c r="T21">
        <v>1.6657043706005399</v>
      </c>
      <c r="V21">
        <v>0.94507563850425358</v>
      </c>
    </row>
    <row r="22" spans="2:27" x14ac:dyDescent="0.25">
      <c r="C22" t="s">
        <v>140</v>
      </c>
      <c r="D22">
        <v>557.577</v>
      </c>
      <c r="E22">
        <v>1302.962</v>
      </c>
      <c r="F22">
        <v>19301.258000000002</v>
      </c>
      <c r="G22">
        <v>17378.48</v>
      </c>
      <c r="H22">
        <v>1355.962</v>
      </c>
      <c r="I22">
        <v>950.64800000000002</v>
      </c>
      <c r="J22">
        <v>1339.962</v>
      </c>
      <c r="K22">
        <v>1350.2049999999999</v>
      </c>
      <c r="L22" t="s">
        <v>140</v>
      </c>
      <c r="M22">
        <v>2.9625392814323852E-2</v>
      </c>
      <c r="N22">
        <v>6.3302647415298896E-2</v>
      </c>
      <c r="O22">
        <v>0.98227870957550412</v>
      </c>
      <c r="P22">
        <v>0.91778799661730159</v>
      </c>
      <c r="Q22">
        <v>7.2261539961085322E-2</v>
      </c>
      <c r="R22">
        <v>4.8641155687432755E-2</v>
      </c>
      <c r="S22">
        <v>7.3963126238434512E-2</v>
      </c>
      <c r="T22">
        <v>8.7835835678248278E-2</v>
      </c>
      <c r="V22">
        <v>4.6464020114811377E-2</v>
      </c>
      <c r="W22" t="s">
        <v>140</v>
      </c>
      <c r="X22" t="s">
        <v>0</v>
      </c>
      <c r="Y22" t="s">
        <v>118</v>
      </c>
      <c r="Z22" t="s">
        <v>119</v>
      </c>
      <c r="AA22" t="s">
        <v>120</v>
      </c>
    </row>
    <row r="23" spans="2:27" x14ac:dyDescent="0.25">
      <c r="C23" t="s">
        <v>141</v>
      </c>
      <c r="D23">
        <v>11908.915000000001</v>
      </c>
      <c r="E23">
        <v>12872.401</v>
      </c>
      <c r="F23">
        <v>28954.128000000001</v>
      </c>
      <c r="G23">
        <v>29947.956999999999</v>
      </c>
      <c r="H23">
        <v>18189.785</v>
      </c>
      <c r="I23">
        <v>17002.664000000001</v>
      </c>
      <c r="J23">
        <v>14347.643</v>
      </c>
      <c r="K23">
        <v>13464.744000000001</v>
      </c>
      <c r="L23" t="s">
        <v>141</v>
      </c>
      <c r="M23">
        <v>0.63274899227800563</v>
      </c>
      <c r="N23">
        <v>0.62538820156792063</v>
      </c>
      <c r="O23">
        <v>1.473532113229302</v>
      </c>
      <c r="P23">
        <v>1.5816041136975785</v>
      </c>
      <c r="Q23">
        <v>0.96936483150785224</v>
      </c>
      <c r="R23">
        <v>0.86996367396250573</v>
      </c>
      <c r="S23">
        <v>0.7919601678502759</v>
      </c>
      <c r="T23">
        <v>0.87593146332125826</v>
      </c>
      <c r="V23">
        <v>0.62906859692296313</v>
      </c>
      <c r="W23" t="s">
        <v>138</v>
      </c>
      <c r="X23">
        <v>0.92678577419881758</v>
      </c>
      <c r="Y23">
        <v>13.744459371987809</v>
      </c>
      <c r="Z23">
        <v>0.48726972443406485</v>
      </c>
      <c r="AA23">
        <v>0.48817922690131105</v>
      </c>
    </row>
    <row r="24" spans="2:27" x14ac:dyDescent="0.25">
      <c r="C24" t="s">
        <v>142</v>
      </c>
      <c r="D24">
        <v>27744.241000000002</v>
      </c>
      <c r="E24">
        <v>34345.764999999999</v>
      </c>
      <c r="F24">
        <v>15459.681</v>
      </c>
      <c r="G24">
        <v>20906.338</v>
      </c>
      <c r="H24">
        <v>34031.874000000003</v>
      </c>
      <c r="I24">
        <v>31799.044999999998</v>
      </c>
      <c r="J24">
        <v>27650.723000000002</v>
      </c>
      <c r="K24">
        <v>25412.108</v>
      </c>
      <c r="L24" t="s">
        <v>142</v>
      </c>
      <c r="M24">
        <v>1.4741175442320418</v>
      </c>
      <c r="N24">
        <v>1.6686425636386275</v>
      </c>
      <c r="O24">
        <v>0.7867733545206711</v>
      </c>
      <c r="P24">
        <v>1.1041003626107786</v>
      </c>
      <c r="Q24">
        <v>1.8136169177319283</v>
      </c>
      <c r="R24">
        <v>1.6270399754237952</v>
      </c>
      <c r="S24">
        <v>1.5262626222482316</v>
      </c>
      <c r="T24">
        <v>1.6531517380885854</v>
      </c>
      <c r="V24">
        <v>1.5713800539353346</v>
      </c>
      <c r="X24">
        <v>1.0732142258011825</v>
      </c>
      <c r="Y24">
        <v>11.444763663974005</v>
      </c>
      <c r="Z24">
        <v>0.22856045590179253</v>
      </c>
      <c r="AA24">
        <v>0.56650184777545576</v>
      </c>
    </row>
    <row r="25" spans="2:27" x14ac:dyDescent="0.25">
      <c r="C25" t="s">
        <v>143</v>
      </c>
      <c r="D25">
        <v>18820.915000000001</v>
      </c>
      <c r="E25">
        <v>20583.057000000001</v>
      </c>
      <c r="F25">
        <v>19649.472000000002</v>
      </c>
      <c r="G25">
        <v>18935.179</v>
      </c>
      <c r="H25">
        <v>18764.643</v>
      </c>
      <c r="I25">
        <v>19544.108</v>
      </c>
      <c r="J25">
        <v>18116.621999999999</v>
      </c>
      <c r="K25">
        <v>15371.915000000001</v>
      </c>
      <c r="W25" t="s">
        <v>130</v>
      </c>
      <c r="X25">
        <v>0.63759857070310066</v>
      </c>
      <c r="Y25">
        <v>21.140631119483832</v>
      </c>
      <c r="Z25">
        <v>1.5552149767180918</v>
      </c>
      <c r="AA25">
        <v>1.5918365663512017</v>
      </c>
    </row>
    <row r="26" spans="2:27" x14ac:dyDescent="0.25">
      <c r="L26" t="s">
        <v>122</v>
      </c>
      <c r="M26" t="s">
        <v>0</v>
      </c>
      <c r="N26" t="s">
        <v>0</v>
      </c>
      <c r="O26" t="s">
        <v>118</v>
      </c>
      <c r="P26" t="s">
        <v>118</v>
      </c>
      <c r="Q26" t="s">
        <v>119</v>
      </c>
      <c r="R26" t="s">
        <v>119</v>
      </c>
      <c r="S26" t="s">
        <v>120</v>
      </c>
      <c r="T26" t="s">
        <v>120</v>
      </c>
      <c r="X26">
        <v>1.3624014292968991</v>
      </c>
      <c r="Y26">
        <v>19.752660108821225</v>
      </c>
      <c r="Z26">
        <v>1.0468563754759432</v>
      </c>
      <c r="AA26">
        <v>1.8904054246965336</v>
      </c>
    </row>
    <row r="27" spans="2:27" x14ac:dyDescent="0.25">
      <c r="L27" t="s">
        <v>46</v>
      </c>
      <c r="M27">
        <v>1.0060331016083814</v>
      </c>
      <c r="N27">
        <v>0.99396689839161867</v>
      </c>
      <c r="O27">
        <v>3.9912314031520395E-2</v>
      </c>
      <c r="P27">
        <v>4.669505884563712E-2</v>
      </c>
      <c r="Q27">
        <v>1.3921153592695334</v>
      </c>
      <c r="R27">
        <v>1.328131766077288</v>
      </c>
      <c r="S27">
        <v>2.4022979225626573</v>
      </c>
      <c r="T27">
        <v>2.7520962733625862</v>
      </c>
      <c r="W27" t="s">
        <v>133</v>
      </c>
      <c r="X27">
        <v>0.94467855166047543</v>
      </c>
      <c r="Y27">
        <v>8.2291614758117699</v>
      </c>
      <c r="Z27">
        <v>1.0601572081549657</v>
      </c>
      <c r="AA27">
        <v>1.5280093227349085</v>
      </c>
    </row>
    <row r="28" spans="2:27" x14ac:dyDescent="0.25">
      <c r="L28" t="s">
        <v>47</v>
      </c>
      <c r="M28">
        <v>1.0547203821574491</v>
      </c>
      <c r="N28">
        <v>0.94527961784255077</v>
      </c>
      <c r="O28">
        <v>0.54425545772705763</v>
      </c>
      <c r="P28">
        <v>0.55720020782407176</v>
      </c>
      <c r="Q28">
        <v>1.0579493420480846</v>
      </c>
      <c r="R28">
        <v>1.0066893468117579</v>
      </c>
      <c r="S28">
        <v>1.3855712864571852</v>
      </c>
      <c r="T28">
        <v>1.7625090550813547</v>
      </c>
      <c r="X28">
        <v>1.0553214483395246</v>
      </c>
      <c r="Y28">
        <v>7.9782664733139015</v>
      </c>
      <c r="Z28">
        <v>1.2070450191036441</v>
      </c>
      <c r="AA28">
        <v>2.2251282142732127</v>
      </c>
    </row>
    <row r="29" spans="2:27" x14ac:dyDescent="0.25">
      <c r="L29" t="s">
        <v>140</v>
      </c>
      <c r="M29">
        <v>0.63759857070310066</v>
      </c>
      <c r="N29">
        <v>1.3624014292968991</v>
      </c>
      <c r="O29">
        <v>21.140631119483832</v>
      </c>
      <c r="P29">
        <v>19.752660108821225</v>
      </c>
      <c r="Q29">
        <v>1.5552149767180918</v>
      </c>
      <c r="R29">
        <v>1.0468563754759432</v>
      </c>
      <c r="S29">
        <v>1.5918365663512017</v>
      </c>
      <c r="T29">
        <v>1.8904054246965336</v>
      </c>
      <c r="W29" t="s">
        <v>144</v>
      </c>
      <c r="X29">
        <v>1</v>
      </c>
      <c r="Y29">
        <v>13.714990368898759</v>
      </c>
      <c r="Z29">
        <v>0.93085062663141704</v>
      </c>
      <c r="AA29">
        <v>1.381676767122104</v>
      </c>
    </row>
    <row r="30" spans="2:27" x14ac:dyDescent="0.25">
      <c r="L30" t="s">
        <v>141</v>
      </c>
      <c r="M30">
        <v>1.0058505469404209</v>
      </c>
      <c r="N30">
        <v>0.99414945305957914</v>
      </c>
      <c r="O30">
        <v>2.342402911919244</v>
      </c>
      <c r="P30">
        <v>2.5141997572822166</v>
      </c>
      <c r="Q30">
        <v>1.5409525070070575</v>
      </c>
      <c r="R30">
        <v>1.3829392823260624</v>
      </c>
      <c r="S30">
        <v>1.2589408718287376</v>
      </c>
      <c r="T30">
        <v>1.3924259891620792</v>
      </c>
    </row>
    <row r="31" spans="2:27" x14ac:dyDescent="0.25">
      <c r="L31" t="s">
        <v>142</v>
      </c>
      <c r="M31">
        <v>0.93810376461142519</v>
      </c>
      <c r="N31">
        <v>1.0618962353885748</v>
      </c>
      <c r="O31">
        <v>0.50068941154642421</v>
      </c>
      <c r="P31">
        <v>0.7026310152312869</v>
      </c>
      <c r="Q31">
        <v>1.1541554910220098</v>
      </c>
      <c r="R31">
        <v>1.0354210436546314</v>
      </c>
      <c r="S31">
        <v>0.9712880206324932</v>
      </c>
      <c r="T31">
        <v>1.0520381329446453</v>
      </c>
      <c r="W31" t="s">
        <v>141</v>
      </c>
      <c r="X31" t="s">
        <v>0</v>
      </c>
      <c r="Y31" t="s">
        <v>118</v>
      </c>
      <c r="Z31" t="s">
        <v>119</v>
      </c>
      <c r="AA31" t="s">
        <v>120</v>
      </c>
    </row>
    <row r="32" spans="2:27" x14ac:dyDescent="0.25">
      <c r="W32" t="s">
        <v>138</v>
      </c>
      <c r="X32">
        <v>1.0557790728081131</v>
      </c>
      <c r="Y32">
        <v>3.124084814370764</v>
      </c>
      <c r="Z32">
        <v>1.2561222044240115</v>
      </c>
      <c r="AA32">
        <v>0.74461960142451611</v>
      </c>
    </row>
    <row r="33" spans="2:27" x14ac:dyDescent="0.25">
      <c r="M33" t="s">
        <v>0</v>
      </c>
      <c r="N33" t="s">
        <v>0</v>
      </c>
      <c r="O33" t="s">
        <v>118</v>
      </c>
      <c r="P33" t="s">
        <v>118</v>
      </c>
      <c r="Q33" t="s">
        <v>119</v>
      </c>
      <c r="R33" t="s">
        <v>119</v>
      </c>
      <c r="S33" t="s">
        <v>120</v>
      </c>
      <c r="T33" t="s">
        <v>120</v>
      </c>
      <c r="V33" t="s">
        <v>123</v>
      </c>
      <c r="X33">
        <v>0.94422092719188699</v>
      </c>
      <c r="Y33">
        <v>2.8530059887993593</v>
      </c>
      <c r="Z33">
        <v>1.3179099994061094</v>
      </c>
      <c r="AA33">
        <v>0.68678455267499305</v>
      </c>
    </row>
    <row r="34" spans="2:27" x14ac:dyDescent="0.25">
      <c r="B34" t="s">
        <v>145</v>
      </c>
      <c r="C34" t="s">
        <v>46</v>
      </c>
      <c r="D34">
        <v>12486.61</v>
      </c>
      <c r="E34">
        <v>12411.974</v>
      </c>
      <c r="F34">
        <v>1138.8910000000001</v>
      </c>
      <c r="G34">
        <v>1038.82</v>
      </c>
      <c r="H34">
        <v>21640.136999999999</v>
      </c>
      <c r="I34">
        <v>22505.844000000001</v>
      </c>
      <c r="J34">
        <v>24686.966</v>
      </c>
      <c r="K34">
        <v>24243.966</v>
      </c>
      <c r="L34" t="s">
        <v>46</v>
      </c>
      <c r="M34">
        <v>0.58358824929601039</v>
      </c>
      <c r="N34">
        <v>0.55338191649149782</v>
      </c>
      <c r="O34">
        <v>5.0835838580809652E-2</v>
      </c>
      <c r="P34">
        <v>4.6822358679135499E-2</v>
      </c>
      <c r="Q34">
        <v>0.93135965813635857</v>
      </c>
      <c r="R34">
        <v>1.0100539798740884</v>
      </c>
      <c r="S34">
        <v>1.3026468562619267</v>
      </c>
      <c r="T34">
        <v>1.3630048350646022</v>
      </c>
      <c r="V34">
        <v>0.5684850828937541</v>
      </c>
      <c r="W34" t="s">
        <v>130</v>
      </c>
      <c r="X34">
        <v>1.0058505469404209</v>
      </c>
      <c r="Y34">
        <v>2.342402911919244</v>
      </c>
      <c r="Z34">
        <v>1.5409525070070575</v>
      </c>
      <c r="AA34">
        <v>1.2589408718287376</v>
      </c>
    </row>
    <row r="35" spans="2:27" x14ac:dyDescent="0.25">
      <c r="C35" t="s">
        <v>47</v>
      </c>
      <c r="D35">
        <v>7716.8029999999999</v>
      </c>
      <c r="E35">
        <v>13055.602000000001</v>
      </c>
      <c r="F35">
        <v>481.09199999999998</v>
      </c>
      <c r="G35">
        <v>387.50599999999997</v>
      </c>
      <c r="H35">
        <v>14912.550999999999</v>
      </c>
      <c r="I35">
        <v>15885.621999999999</v>
      </c>
      <c r="J35">
        <v>23859.743999999999</v>
      </c>
      <c r="K35">
        <v>21639.258000000002</v>
      </c>
      <c r="L35" t="s">
        <v>47</v>
      </c>
      <c r="M35">
        <v>0.36066118449540752</v>
      </c>
      <c r="N35">
        <v>0.58207776262746214</v>
      </c>
      <c r="O35">
        <v>2.1474149198227814E-2</v>
      </c>
      <c r="P35">
        <v>1.7465917986096802E-2</v>
      </c>
      <c r="Q35">
        <v>0.64181425474806431</v>
      </c>
      <c r="R35">
        <v>0.71294085766680759</v>
      </c>
      <c r="S35">
        <v>1.258997177409908</v>
      </c>
      <c r="T35">
        <v>1.2165671772188749</v>
      </c>
      <c r="V35">
        <v>0.47136947356143483</v>
      </c>
      <c r="X35">
        <v>0.99414945305957914</v>
      </c>
      <c r="Y35">
        <v>2.5141997572822166</v>
      </c>
      <c r="Z35">
        <v>1.3829392823260624</v>
      </c>
      <c r="AA35">
        <v>1.3924259891620792</v>
      </c>
    </row>
    <row r="36" spans="2:27" x14ac:dyDescent="0.25">
      <c r="C36" t="s">
        <v>140</v>
      </c>
      <c r="D36">
        <v>2387.569</v>
      </c>
      <c r="E36">
        <v>2795.9830000000002</v>
      </c>
      <c r="F36">
        <v>21777.179</v>
      </c>
      <c r="G36">
        <v>20908.814999999999</v>
      </c>
      <c r="H36">
        <v>2909.69</v>
      </c>
      <c r="I36">
        <v>3176.933</v>
      </c>
      <c r="J36">
        <v>3420.5889999999999</v>
      </c>
      <c r="K36">
        <v>4675.1459999999997</v>
      </c>
      <c r="L36" t="s">
        <v>140</v>
      </c>
      <c r="M36">
        <v>0.11158811020632711</v>
      </c>
      <c r="N36">
        <v>0.12465756301275265</v>
      </c>
      <c r="O36">
        <v>0.97205189644083378</v>
      </c>
      <c r="P36">
        <v>0.94241546705462786</v>
      </c>
      <c r="Q36">
        <v>0.12522877667931498</v>
      </c>
      <c r="R36">
        <v>0.1425795815719387</v>
      </c>
      <c r="S36">
        <v>0.18049279556726927</v>
      </c>
      <c r="T36">
        <v>0.26283845648987192</v>
      </c>
      <c r="V36">
        <v>0.11812283660953987</v>
      </c>
      <c r="W36" t="s">
        <v>133</v>
      </c>
      <c r="X36">
        <v>1.0461395697687172</v>
      </c>
      <c r="Y36">
        <v>3.6945771290051055</v>
      </c>
      <c r="Z36">
        <v>1.989989373068197</v>
      </c>
      <c r="AA36">
        <v>2.2455356944946243</v>
      </c>
    </row>
    <row r="37" spans="2:27" x14ac:dyDescent="0.25">
      <c r="C37" t="s">
        <v>141</v>
      </c>
      <c r="D37">
        <v>7074.2169999999996</v>
      </c>
      <c r="E37">
        <v>6761.6310000000003</v>
      </c>
      <c r="F37">
        <v>26159.392</v>
      </c>
      <c r="G37">
        <v>25865.927</v>
      </c>
      <c r="H37">
        <v>14613.157999999999</v>
      </c>
      <c r="I37">
        <v>13809.208000000001</v>
      </c>
      <c r="J37">
        <v>13449.673000000001</v>
      </c>
      <c r="K37">
        <v>11468.894</v>
      </c>
      <c r="L37" t="s">
        <v>141</v>
      </c>
      <c r="M37">
        <v>0.33062856244970207</v>
      </c>
      <c r="N37">
        <v>0.301464079878698</v>
      </c>
      <c r="O37">
        <v>1.1676575098794557</v>
      </c>
      <c r="P37">
        <v>1.165845585917036</v>
      </c>
      <c r="Q37">
        <v>0.62892882051405652</v>
      </c>
      <c r="R37">
        <v>0.61975216300748825</v>
      </c>
      <c r="S37">
        <v>0.70969329528792302</v>
      </c>
      <c r="T37">
        <v>0.64478550971583637</v>
      </c>
      <c r="V37">
        <v>0.31604632116420006</v>
      </c>
      <c r="X37">
        <v>0.95386043023128264</v>
      </c>
      <c r="Y37">
        <v>3.6888440328065948</v>
      </c>
      <c r="Z37">
        <v>1.960953573908236</v>
      </c>
      <c r="AA37">
        <v>2.0401614147593312</v>
      </c>
    </row>
    <row r="38" spans="2:27" x14ac:dyDescent="0.25">
      <c r="C38" t="s">
        <v>142</v>
      </c>
      <c r="D38">
        <v>6941.8739999999998</v>
      </c>
      <c r="E38">
        <v>7521.0240000000003</v>
      </c>
      <c r="F38">
        <v>4019.4180000000001</v>
      </c>
      <c r="G38">
        <v>3002.0540000000001</v>
      </c>
      <c r="H38">
        <v>11763.187</v>
      </c>
      <c r="I38">
        <v>11665.701999999999</v>
      </c>
      <c r="J38">
        <v>16299.401</v>
      </c>
      <c r="K38">
        <v>18203.169999999998</v>
      </c>
      <c r="L38" t="s">
        <v>142</v>
      </c>
      <c r="M38">
        <v>0.3244432311486859</v>
      </c>
      <c r="N38">
        <v>0.33532125309789973</v>
      </c>
      <c r="O38">
        <v>0.1794118002836099</v>
      </c>
      <c r="P38">
        <v>0.13531049571834722</v>
      </c>
      <c r="Q38">
        <v>0.50627026173235679</v>
      </c>
      <c r="R38">
        <v>0.52355240412779502</v>
      </c>
      <c r="S38">
        <v>0.86006370615176053</v>
      </c>
      <c r="T38">
        <v>1.0233890248609865</v>
      </c>
      <c r="V38">
        <v>0.32988224212329281</v>
      </c>
      <c r="W38" t="s">
        <v>144</v>
      </c>
      <c r="X38">
        <v>1</v>
      </c>
      <c r="Y38">
        <v>3.036185772363881</v>
      </c>
      <c r="Z38">
        <v>1.5748111566899456</v>
      </c>
      <c r="AA38">
        <v>1.3947446873907137</v>
      </c>
    </row>
    <row r="39" spans="2:27" x14ac:dyDescent="0.25">
      <c r="C39" t="s">
        <v>143</v>
      </c>
      <c r="D39">
        <v>21396.267</v>
      </c>
      <c r="E39">
        <v>22429.309000000001</v>
      </c>
      <c r="F39">
        <v>22403.309000000001</v>
      </c>
      <c r="G39">
        <v>22186.409</v>
      </c>
      <c r="H39">
        <v>23234.994999999999</v>
      </c>
      <c r="I39">
        <v>22281.823</v>
      </c>
      <c r="J39">
        <v>18951.387999999999</v>
      </c>
      <c r="K39">
        <v>17787.146000000001</v>
      </c>
    </row>
    <row r="40" spans="2:27" x14ac:dyDescent="0.25">
      <c r="L40" t="s">
        <v>122</v>
      </c>
      <c r="M40" t="s">
        <v>0</v>
      </c>
      <c r="N40" t="s">
        <v>0</v>
      </c>
      <c r="O40" t="s">
        <v>118</v>
      </c>
      <c r="P40" t="s">
        <v>118</v>
      </c>
      <c r="Q40" t="s">
        <v>119</v>
      </c>
      <c r="R40" t="s">
        <v>119</v>
      </c>
      <c r="S40" t="s">
        <v>120</v>
      </c>
      <c r="T40" t="s">
        <v>120</v>
      </c>
      <c r="W40" t="s">
        <v>19</v>
      </c>
      <c r="X40" t="s">
        <v>0</v>
      </c>
      <c r="Y40" t="s">
        <v>118</v>
      </c>
      <c r="Z40" t="s">
        <v>119</v>
      </c>
      <c r="AA40" t="s">
        <v>120</v>
      </c>
    </row>
    <row r="41" spans="2:27" x14ac:dyDescent="0.25">
      <c r="L41" t="s">
        <v>46</v>
      </c>
      <c r="M41">
        <v>1.0265673926312662</v>
      </c>
      <c r="N41">
        <v>0.97343260736873383</v>
      </c>
      <c r="O41">
        <v>8.942334655826055E-2</v>
      </c>
      <c r="P41">
        <v>8.2363390154049601E-2</v>
      </c>
      <c r="Q41">
        <v>1.6383185525211454</v>
      </c>
      <c r="R41">
        <v>1.7767466733385868</v>
      </c>
      <c r="S41">
        <v>2.2914354227749936</v>
      </c>
      <c r="T41">
        <v>2.3976087958658687</v>
      </c>
      <c r="W41" t="s">
        <v>138</v>
      </c>
      <c r="X41">
        <v>1.0583417902039043</v>
      </c>
      <c r="Y41">
        <v>0.43318319341151529</v>
      </c>
      <c r="Z41">
        <v>1.2428513021610264</v>
      </c>
      <c r="AA41">
        <v>1.2815689966139765</v>
      </c>
    </row>
    <row r="42" spans="2:27" x14ac:dyDescent="0.25">
      <c r="L42" t="s">
        <v>47</v>
      </c>
      <c r="M42">
        <v>0.76513479282065044</v>
      </c>
      <c r="N42">
        <v>1.2348652071793496</v>
      </c>
      <c r="O42">
        <v>4.5556936549114552E-2</v>
      </c>
      <c r="P42">
        <v>3.70535619418308E-2</v>
      </c>
      <c r="Q42">
        <v>1.3615948650616532</v>
      </c>
      <c r="R42">
        <v>1.5124883931922422</v>
      </c>
      <c r="S42">
        <v>2.6709348993212214</v>
      </c>
      <c r="T42">
        <v>2.580920584498386</v>
      </c>
      <c r="X42">
        <v>0.94165820979609582</v>
      </c>
      <c r="Y42">
        <v>0.33522694035975692</v>
      </c>
      <c r="Z42">
        <v>1.2767651174276033</v>
      </c>
      <c r="AA42">
        <v>1.3900977769549401</v>
      </c>
    </row>
    <row r="43" spans="2:27" x14ac:dyDescent="0.25">
      <c r="D43" t="s">
        <v>130</v>
      </c>
      <c r="L43" t="s">
        <v>140</v>
      </c>
      <c r="M43">
        <v>0.94467855166047543</v>
      </c>
      <c r="N43">
        <v>1.0553214483395246</v>
      </c>
      <c r="O43">
        <v>8.2291614758117699</v>
      </c>
      <c r="P43">
        <v>7.9782664733139015</v>
      </c>
      <c r="Q43">
        <v>1.0601572081549657</v>
      </c>
      <c r="R43">
        <v>1.2070450191036441</v>
      </c>
      <c r="S43">
        <v>1.5280093227349085</v>
      </c>
      <c r="T43">
        <v>2.2251282142732127</v>
      </c>
      <c r="W43" t="s">
        <v>130</v>
      </c>
      <c r="X43">
        <v>0.93810376461142519</v>
      </c>
      <c r="Y43">
        <v>0.50068941154642421</v>
      </c>
      <c r="Z43">
        <v>1.1541554910220098</v>
      </c>
      <c r="AA43">
        <v>0.9712880206324932</v>
      </c>
    </row>
    <row r="44" spans="2:27" x14ac:dyDescent="0.25">
      <c r="D44">
        <v>1</v>
      </c>
      <c r="E44">
        <v>27744.241000000002</v>
      </c>
      <c r="L44" t="s">
        <v>141</v>
      </c>
      <c r="M44">
        <v>1.0461395697687172</v>
      </c>
      <c r="N44">
        <v>0.95386043023128264</v>
      </c>
      <c r="O44">
        <v>3.6945771290051055</v>
      </c>
      <c r="P44">
        <v>3.6888440328065948</v>
      </c>
      <c r="Q44">
        <v>1.989989373068197</v>
      </c>
      <c r="R44">
        <v>1.960953573908236</v>
      </c>
      <c r="S44">
        <v>2.2455356944946243</v>
      </c>
      <c r="T44">
        <v>2.0401614147593312</v>
      </c>
      <c r="X44">
        <v>1.0618962353885748</v>
      </c>
      <c r="Y44">
        <v>0.7026310152312869</v>
      </c>
      <c r="Z44">
        <v>1.0354210436546314</v>
      </c>
      <c r="AA44">
        <v>1.0520381329446453</v>
      </c>
    </row>
    <row r="45" spans="2:27" x14ac:dyDescent="0.25">
      <c r="D45">
        <v>2</v>
      </c>
      <c r="E45">
        <v>34345.764999999999</v>
      </c>
      <c r="L45" t="s">
        <v>142</v>
      </c>
      <c r="M45">
        <v>0.98351226504464551</v>
      </c>
      <c r="N45">
        <v>1.0164877349553545</v>
      </c>
      <c r="O45">
        <v>0.54386619640033584</v>
      </c>
      <c r="P45">
        <v>0.41017817402785567</v>
      </c>
      <c r="Q45">
        <v>1.5346999537584667</v>
      </c>
      <c r="R45">
        <v>1.5870887767645232</v>
      </c>
      <c r="S45">
        <v>2.6071840078930757</v>
      </c>
      <c r="T45">
        <v>3.1022858892734728</v>
      </c>
      <c r="W45" t="s">
        <v>133</v>
      </c>
      <c r="X45">
        <v>0.98351226504464551</v>
      </c>
      <c r="Y45">
        <v>0.54386619640033584</v>
      </c>
      <c r="Z45">
        <v>1.5346999537584667</v>
      </c>
      <c r="AA45">
        <v>2.6071840078930757</v>
      </c>
    </row>
    <row r="46" spans="2:27" x14ac:dyDescent="0.25">
      <c r="D46">
        <v>3</v>
      </c>
      <c r="E46">
        <v>15459.681</v>
      </c>
      <c r="X46">
        <v>1.0164877349553545</v>
      </c>
      <c r="Y46">
        <v>0.41017817402785567</v>
      </c>
      <c r="Z46">
        <v>1.5870887767645232</v>
      </c>
      <c r="AA46">
        <v>3.1022858892734728</v>
      </c>
    </row>
    <row r="47" spans="2:27" x14ac:dyDescent="0.25">
      <c r="D47">
        <v>4</v>
      </c>
      <c r="E47">
        <v>20906.338</v>
      </c>
      <c r="W47" t="s">
        <v>108</v>
      </c>
      <c r="X47">
        <v>1</v>
      </c>
      <c r="Y47">
        <v>0.48762915516286248</v>
      </c>
      <c r="Z47">
        <v>1.3051636141313769</v>
      </c>
      <c r="AA47">
        <v>1.7340771373854338</v>
      </c>
    </row>
    <row r="48" spans="2:27" x14ac:dyDescent="0.25">
      <c r="D48">
        <v>5</v>
      </c>
      <c r="E48">
        <v>34031.874000000003</v>
      </c>
    </row>
    <row r="49" spans="4:5" x14ac:dyDescent="0.25">
      <c r="D49">
        <v>6</v>
      </c>
      <c r="E49">
        <v>31799.044999999998</v>
      </c>
    </row>
    <row r="50" spans="4:5" x14ac:dyDescent="0.25">
      <c r="D50">
        <v>7</v>
      </c>
      <c r="E50">
        <v>27650.723000000002</v>
      </c>
    </row>
    <row r="51" spans="4:5" x14ac:dyDescent="0.25">
      <c r="D51">
        <v>8</v>
      </c>
      <c r="E51">
        <v>25412.108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69940-DB89-40EE-92A0-6C1D494C09A6}">
  <dimension ref="A1:K9"/>
  <sheetViews>
    <sheetView workbookViewId="0">
      <selection activeCell="J16" sqref="J16"/>
    </sheetView>
  </sheetViews>
  <sheetFormatPr defaultRowHeight="15" x14ac:dyDescent="0.25"/>
  <cols>
    <col min="1" max="1" width="19.7109375" customWidth="1"/>
  </cols>
  <sheetData>
    <row r="1" spans="1:11" x14ac:dyDescent="0.25">
      <c r="B1" s="8" t="s">
        <v>11</v>
      </c>
      <c r="C1" s="8" t="s">
        <v>8</v>
      </c>
      <c r="F1" s="8" t="s">
        <v>11</v>
      </c>
      <c r="G1" s="8" t="s">
        <v>8</v>
      </c>
      <c r="J1" s="8" t="s">
        <v>11</v>
      </c>
      <c r="K1" s="8" t="s">
        <v>8</v>
      </c>
    </row>
    <row r="2" spans="1:11" x14ac:dyDescent="0.25">
      <c r="A2" t="s">
        <v>97</v>
      </c>
      <c r="B2" s="6">
        <v>11.24423</v>
      </c>
      <c r="C2" s="6">
        <v>7.3475599999999996</v>
      </c>
      <c r="E2" t="s">
        <v>98</v>
      </c>
      <c r="F2" s="6">
        <v>33.445700000000002</v>
      </c>
      <c r="G2" s="6">
        <v>40.529029999999999</v>
      </c>
      <c r="I2" t="s">
        <v>99</v>
      </c>
      <c r="J2" s="6">
        <v>50.606678840000001</v>
      </c>
      <c r="K2" s="6">
        <v>40.954942840000001</v>
      </c>
    </row>
    <row r="3" spans="1:11" x14ac:dyDescent="0.25">
      <c r="B3" s="6">
        <v>11.67191</v>
      </c>
      <c r="C3" s="6">
        <v>5.5227599999999999</v>
      </c>
      <c r="F3" s="6">
        <v>23.6935</v>
      </c>
      <c r="G3" s="6">
        <v>39.488340000000001</v>
      </c>
      <c r="J3" s="6">
        <v>30.583509889999998</v>
      </c>
      <c r="K3" s="6">
        <v>43.618312529999997</v>
      </c>
    </row>
    <row r="4" spans="1:11" x14ac:dyDescent="0.25">
      <c r="B4" s="6">
        <v>3.2846299999999999</v>
      </c>
      <c r="C4" s="6">
        <v>12.391170000000001</v>
      </c>
      <c r="F4" s="6">
        <v>33.974420000000002</v>
      </c>
      <c r="G4" s="6">
        <v>80.314959999999999</v>
      </c>
      <c r="J4" s="6">
        <v>35.725301639999998</v>
      </c>
      <c r="K4" s="6">
        <v>37.855844939999997</v>
      </c>
    </row>
    <row r="5" spans="1:11" x14ac:dyDescent="0.25">
      <c r="B5" s="6">
        <v>6.0280899999999997</v>
      </c>
      <c r="C5" s="6">
        <v>14.32954</v>
      </c>
      <c r="F5" s="6">
        <v>20.818460000000002</v>
      </c>
      <c r="G5" s="6">
        <v>34.124490000000002</v>
      </c>
      <c r="J5" s="6">
        <v>35.914908959999998</v>
      </c>
      <c r="K5" s="6">
        <v>35.332746999999998</v>
      </c>
    </row>
    <row r="6" spans="1:11" x14ac:dyDescent="0.25">
      <c r="B6" s="6">
        <v>1.01146</v>
      </c>
      <c r="C6" s="6">
        <v>14.731019999999999</v>
      </c>
      <c r="F6" s="6">
        <v>25.283570000000001</v>
      </c>
      <c r="G6" s="6">
        <v>32.843699999999998</v>
      </c>
      <c r="J6" s="6">
        <v>65.544578610000002</v>
      </c>
      <c r="K6" s="6">
        <v>39.388395189999997</v>
      </c>
    </row>
    <row r="7" spans="1:11" x14ac:dyDescent="0.25">
      <c r="B7" s="6">
        <v>7.4594300000000002</v>
      </c>
      <c r="C7" s="6">
        <v>20.732869999999998</v>
      </c>
      <c r="F7" s="6">
        <v>25.882470000000001</v>
      </c>
      <c r="G7" s="6">
        <v>34.951509999999999</v>
      </c>
      <c r="J7" s="6">
        <v>30.362956709999999</v>
      </c>
      <c r="K7" s="6">
        <v>33.296442689999999</v>
      </c>
    </row>
    <row r="8" spans="1:11" x14ac:dyDescent="0.25">
      <c r="B8" s="6">
        <v>9.4432399999999994</v>
      </c>
      <c r="C8" s="6">
        <v>9.8562899999999996</v>
      </c>
      <c r="F8" s="6">
        <v>24.446100000000001</v>
      </c>
      <c r="G8" s="6">
        <v>35.327680000000001</v>
      </c>
      <c r="J8" s="6">
        <v>43.42751998</v>
      </c>
      <c r="K8" s="6">
        <v>14.07900731</v>
      </c>
    </row>
    <row r="9" spans="1:11" x14ac:dyDescent="0.25">
      <c r="B9" s="6"/>
      <c r="C9" s="6">
        <v>7.4390799999999997</v>
      </c>
      <c r="F9" s="6"/>
      <c r="G9" s="6">
        <v>42.664520000000003</v>
      </c>
      <c r="J9" s="6"/>
      <c r="K9" s="6">
        <v>27.201818679999999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DD340-380B-49C1-891F-040B345DC032}">
  <dimension ref="A1:C6"/>
  <sheetViews>
    <sheetView workbookViewId="0">
      <selection activeCell="D19" sqref="D19"/>
    </sheetView>
  </sheetViews>
  <sheetFormatPr defaultRowHeight="15" x14ac:dyDescent="0.25"/>
  <cols>
    <col min="1" max="1" width="22.7109375" customWidth="1"/>
  </cols>
  <sheetData>
    <row r="1" spans="1:3" x14ac:dyDescent="0.25">
      <c r="B1" s="8" t="s">
        <v>39</v>
      </c>
      <c r="C1" s="8" t="s">
        <v>100</v>
      </c>
    </row>
    <row r="2" spans="1:3" x14ac:dyDescent="0.25">
      <c r="A2" t="s">
        <v>101</v>
      </c>
      <c r="B2" s="6">
        <v>6.6655663489999997</v>
      </c>
      <c r="C2" s="6">
        <v>1.09071338</v>
      </c>
    </row>
    <row r="3" spans="1:3" x14ac:dyDescent="0.25">
      <c r="B3" s="6">
        <v>6.1764010220000003</v>
      </c>
      <c r="C3" s="6">
        <v>1.5404909330000001</v>
      </c>
    </row>
    <row r="4" spans="1:3" x14ac:dyDescent="0.25">
      <c r="B4" s="6">
        <v>8.5848386439999995</v>
      </c>
      <c r="C4" s="6">
        <v>2.0051377650000002</v>
      </c>
    </row>
    <row r="5" spans="1:3" x14ac:dyDescent="0.25">
      <c r="B5" s="6">
        <v>9.2085007230000002</v>
      </c>
      <c r="C5" s="6">
        <v>0.576360282</v>
      </c>
    </row>
    <row r="6" spans="1:3" x14ac:dyDescent="0.25">
      <c r="B6" s="6">
        <v>6.147421821</v>
      </c>
      <c r="C6" s="6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DFE2A-33D6-4FF5-9444-BB326B9B4042}">
  <dimension ref="A1:I9"/>
  <sheetViews>
    <sheetView workbookViewId="0">
      <selection activeCell="D34" sqref="D34"/>
    </sheetView>
  </sheetViews>
  <sheetFormatPr defaultRowHeight="15" x14ac:dyDescent="0.25"/>
  <sheetData>
    <row r="1" spans="1:9" x14ac:dyDescent="0.25">
      <c r="B1" s="8" t="s">
        <v>11</v>
      </c>
      <c r="C1" s="8" t="s">
        <v>8</v>
      </c>
      <c r="D1" s="8" t="s">
        <v>13</v>
      </c>
      <c r="G1" s="8" t="s">
        <v>11</v>
      </c>
      <c r="H1" s="8" t="s">
        <v>8</v>
      </c>
      <c r="I1" s="8" t="s">
        <v>13</v>
      </c>
    </row>
    <row r="2" spans="1:9" x14ac:dyDescent="0.25">
      <c r="A2" t="s">
        <v>102</v>
      </c>
      <c r="B2" s="6">
        <v>5.2669600000000001</v>
      </c>
      <c r="C2" s="6">
        <v>2.7402899999999999</v>
      </c>
      <c r="D2" s="6">
        <v>13.449820000000001</v>
      </c>
      <c r="F2" t="s">
        <v>103</v>
      </c>
      <c r="G2" s="6">
        <v>10.67919</v>
      </c>
      <c r="H2" s="6">
        <v>6.5104110000000004</v>
      </c>
      <c r="I2" s="6">
        <v>19.159130000000001</v>
      </c>
    </row>
    <row r="3" spans="1:9" x14ac:dyDescent="0.25">
      <c r="B3" s="6">
        <v>3.3206509999999998</v>
      </c>
      <c r="C3" s="6">
        <v>2.6571060000000002</v>
      </c>
      <c r="D3" s="6">
        <v>10.011799999999999</v>
      </c>
      <c r="G3" s="6">
        <v>10.03237</v>
      </c>
      <c r="H3" s="6">
        <v>9.7267010000000003</v>
      </c>
      <c r="I3" s="6">
        <v>11.755409999999999</v>
      </c>
    </row>
    <row r="4" spans="1:9" x14ac:dyDescent="0.25">
      <c r="B4" s="6">
        <v>6.7159079999999998</v>
      </c>
      <c r="C4" s="6">
        <v>2.604832</v>
      </c>
      <c r="D4" s="6">
        <v>13.452349999999999</v>
      </c>
      <c r="G4" s="6">
        <v>8.9292370000000005</v>
      </c>
      <c r="H4" s="6">
        <v>6.8859070000000004</v>
      </c>
      <c r="I4" s="6">
        <v>12.058160000000001</v>
      </c>
    </row>
    <row r="5" spans="1:9" x14ac:dyDescent="0.25">
      <c r="B5" s="6">
        <v>7.9104840000000003</v>
      </c>
      <c r="C5" s="6">
        <v>0.71802999999999995</v>
      </c>
      <c r="D5" s="6"/>
      <c r="G5" s="6">
        <v>6.2138520000000002</v>
      </c>
      <c r="H5" s="6">
        <v>2.3495680000000001</v>
      </c>
      <c r="I5" s="6">
        <v>17.36431</v>
      </c>
    </row>
    <row r="6" spans="1:9" x14ac:dyDescent="0.25">
      <c r="B6" s="6">
        <v>5.1515060000000004</v>
      </c>
      <c r="C6" s="6"/>
      <c r="D6" s="6"/>
      <c r="G6" s="6">
        <v>12.66151</v>
      </c>
      <c r="H6" s="6">
        <v>3.2549899999999998</v>
      </c>
      <c r="I6" s="6">
        <v>13.65954</v>
      </c>
    </row>
    <row r="7" spans="1:9" x14ac:dyDescent="0.25">
      <c r="G7" s="6">
        <v>12.31781</v>
      </c>
      <c r="H7" s="6"/>
      <c r="I7" s="6"/>
    </row>
    <row r="8" spans="1:9" x14ac:dyDescent="0.25">
      <c r="G8" s="6">
        <v>10.99939</v>
      </c>
      <c r="H8" s="6"/>
      <c r="I8" s="6"/>
    </row>
    <row r="9" spans="1:9" x14ac:dyDescent="0.25">
      <c r="G9" s="6">
        <v>10.144970000000001</v>
      </c>
      <c r="H9" s="6"/>
      <c r="I9" s="6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1999D-690E-406B-9467-C5EF44B0FB02}">
  <dimension ref="A1:W11"/>
  <sheetViews>
    <sheetView workbookViewId="0">
      <selection activeCell="E33" sqref="E33"/>
    </sheetView>
  </sheetViews>
  <sheetFormatPr defaultRowHeight="15" x14ac:dyDescent="0.25"/>
  <sheetData>
    <row r="1" spans="1:23" x14ac:dyDescent="0.25">
      <c r="B1" s="8" t="s">
        <v>49</v>
      </c>
      <c r="C1" s="8" t="s">
        <v>50</v>
      </c>
      <c r="D1" s="8" t="s">
        <v>51</v>
      </c>
      <c r="E1" s="8" t="s">
        <v>52</v>
      </c>
      <c r="H1" s="8" t="s">
        <v>49</v>
      </c>
      <c r="I1" s="8" t="s">
        <v>50</v>
      </c>
      <c r="J1" s="8" t="s">
        <v>51</v>
      </c>
      <c r="K1" s="8" t="s">
        <v>52</v>
      </c>
      <c r="N1" s="8" t="s">
        <v>49</v>
      </c>
      <c r="O1" s="8" t="s">
        <v>50</v>
      </c>
      <c r="P1" s="8" t="s">
        <v>51</v>
      </c>
      <c r="Q1" s="8" t="s">
        <v>52</v>
      </c>
      <c r="T1" s="8" t="s">
        <v>49</v>
      </c>
      <c r="U1" s="8" t="s">
        <v>50</v>
      </c>
      <c r="V1" s="8" t="s">
        <v>51</v>
      </c>
      <c r="W1" s="8" t="s">
        <v>52</v>
      </c>
    </row>
    <row r="2" spans="1:23" x14ac:dyDescent="0.25">
      <c r="A2" t="s">
        <v>102</v>
      </c>
      <c r="B2" s="6">
        <v>6.8251679999999997</v>
      </c>
      <c r="C2" s="6">
        <v>2.7911779999999999</v>
      </c>
      <c r="D2" s="6">
        <v>2.2778800000000001</v>
      </c>
      <c r="E2" s="6">
        <v>3.115218</v>
      </c>
      <c r="G2" t="s">
        <v>103</v>
      </c>
      <c r="H2" s="6">
        <v>11.902150000000001</v>
      </c>
      <c r="I2" s="6">
        <v>7.9900640000000003</v>
      </c>
      <c r="J2" s="6">
        <v>5.3695709999999996</v>
      </c>
      <c r="K2" s="6">
        <v>4.542643</v>
      </c>
      <c r="M2" t="s">
        <v>16</v>
      </c>
      <c r="N2" s="6">
        <v>3.2514289999999999</v>
      </c>
      <c r="O2" s="6">
        <v>2.9975000000000001</v>
      </c>
      <c r="P2" s="6">
        <v>3.2614999999999998</v>
      </c>
      <c r="Q2" s="6">
        <v>4.0383329999999997</v>
      </c>
      <c r="S2" t="s">
        <v>10</v>
      </c>
      <c r="T2" s="6">
        <v>4.5127499999999996</v>
      </c>
      <c r="U2" s="6">
        <v>4.6285800000000004</v>
      </c>
      <c r="V2" s="6">
        <v>7</v>
      </c>
      <c r="W2" s="6">
        <v>5.7685709999999997</v>
      </c>
    </row>
    <row r="3" spans="1:23" x14ac:dyDescent="0.25">
      <c r="B3" s="6">
        <v>9.5678180000000008</v>
      </c>
      <c r="C3" s="6">
        <v>1.7214449999999999</v>
      </c>
      <c r="D3" s="6">
        <v>2.358438</v>
      </c>
      <c r="E3" s="6">
        <v>0.97972400000000004</v>
      </c>
      <c r="H3" s="6">
        <v>14.3653</v>
      </c>
      <c r="I3" s="6">
        <v>6.5169220000000001</v>
      </c>
      <c r="J3" s="6">
        <v>6.3482620000000001</v>
      </c>
      <c r="K3" s="6">
        <v>6.6688559999999999</v>
      </c>
      <c r="N3" s="6">
        <v>4.5816670000000004</v>
      </c>
      <c r="O3" s="6">
        <v>3.4927269999999999</v>
      </c>
      <c r="P3" s="6">
        <v>2.5385</v>
      </c>
      <c r="Q3" s="6">
        <v>2.3414290000000002</v>
      </c>
      <c r="T3" s="6">
        <v>4.7391670000000001</v>
      </c>
      <c r="U3" s="6">
        <v>4.0244999999999997</v>
      </c>
      <c r="V3" s="6">
        <v>8</v>
      </c>
      <c r="W3" s="6">
        <v>5.3933330000000002</v>
      </c>
    </row>
    <row r="4" spans="1:23" x14ac:dyDescent="0.25">
      <c r="B4" s="6">
        <v>8.6795729999999995</v>
      </c>
      <c r="C4" s="6">
        <v>1.144304</v>
      </c>
      <c r="D4" s="6">
        <v>4.0406079999999998</v>
      </c>
      <c r="E4" s="6">
        <v>0.91194500000000001</v>
      </c>
      <c r="H4" s="6">
        <v>13.34029</v>
      </c>
      <c r="I4" s="6">
        <v>8.129588</v>
      </c>
      <c r="J4" s="6">
        <v>2.9956860000000001</v>
      </c>
      <c r="K4" s="6">
        <v>8.5648750000000007</v>
      </c>
      <c r="N4" s="6">
        <v>3.3712499999999999</v>
      </c>
      <c r="O4" s="6">
        <v>2.1349999999999998</v>
      </c>
      <c r="P4" s="6">
        <v>2.827</v>
      </c>
      <c r="Q4" s="6">
        <v>6.5</v>
      </c>
      <c r="T4" s="6">
        <v>4.54</v>
      </c>
      <c r="U4" s="6">
        <v>4.59375</v>
      </c>
      <c r="V4" s="6">
        <v>6.5640000000000001</v>
      </c>
      <c r="W4" s="6">
        <v>3.6966670000000001</v>
      </c>
    </row>
    <row r="5" spans="1:23" x14ac:dyDescent="0.25">
      <c r="B5" s="6">
        <v>5.2669600000000001</v>
      </c>
      <c r="C5" s="6">
        <v>3.4969990000000002</v>
      </c>
      <c r="D5" s="6"/>
      <c r="E5" s="6">
        <v>0.34692699999999999</v>
      </c>
      <c r="H5" s="6">
        <v>12.89289</v>
      </c>
      <c r="I5" s="6"/>
      <c r="J5" s="6">
        <v>6.263217</v>
      </c>
      <c r="K5" s="6">
        <v>2.627783</v>
      </c>
      <c r="N5" s="6">
        <v>3.2316669999999998</v>
      </c>
      <c r="O5" s="6"/>
      <c r="P5" s="6">
        <v>3.1201669999999999</v>
      </c>
      <c r="Q5" s="6">
        <v>2.96</v>
      </c>
      <c r="T5" s="6">
        <v>4.2264290000000004</v>
      </c>
      <c r="U5" s="6">
        <v>4.41561</v>
      </c>
      <c r="V5" s="6">
        <v>6.3638000000000003</v>
      </c>
      <c r="W5" s="6">
        <v>5.4225000000000003</v>
      </c>
    </row>
    <row r="6" spans="1:23" x14ac:dyDescent="0.25">
      <c r="B6" s="6">
        <v>6.7159079999999998</v>
      </c>
      <c r="C6" s="6"/>
      <c r="D6" s="6"/>
      <c r="E6" s="6"/>
      <c r="H6" s="6"/>
      <c r="I6" s="6"/>
      <c r="J6" s="6">
        <v>4.5095929999999997</v>
      </c>
      <c r="K6" s="6"/>
      <c r="N6" s="6"/>
      <c r="O6" s="6"/>
      <c r="P6" s="6">
        <v>4.0650000000000004</v>
      </c>
      <c r="Q6" s="6"/>
      <c r="T6" s="6">
        <v>4.6459999999999999</v>
      </c>
      <c r="U6" s="6"/>
      <c r="V6" s="6"/>
      <c r="W6" s="6">
        <v>5.4175000000000004</v>
      </c>
    </row>
    <row r="7" spans="1:23" x14ac:dyDescent="0.25">
      <c r="B7" s="6">
        <v>5.1515060000000004</v>
      </c>
      <c r="C7" s="6"/>
      <c r="D7" s="6"/>
      <c r="E7" s="6"/>
      <c r="H7" s="6"/>
      <c r="I7" s="6"/>
      <c r="J7" s="6">
        <v>6.3898539999999997</v>
      </c>
      <c r="K7" s="6"/>
      <c r="N7" s="6"/>
      <c r="O7" s="6"/>
      <c r="P7" s="6">
        <v>3.860417</v>
      </c>
      <c r="Q7" s="6"/>
      <c r="T7" s="6">
        <v>4.3466670000000001</v>
      </c>
      <c r="U7" s="6"/>
      <c r="V7" s="6"/>
      <c r="W7" s="6"/>
    </row>
    <row r="8" spans="1:23" x14ac:dyDescent="0.25">
      <c r="T8" s="6">
        <v>4.8647220000000004</v>
      </c>
      <c r="U8" s="6"/>
      <c r="V8" s="6"/>
      <c r="W8" s="6"/>
    </row>
    <row r="9" spans="1:23" x14ac:dyDescent="0.25">
      <c r="T9" s="6">
        <v>8.3524999999999991</v>
      </c>
      <c r="U9" s="6"/>
      <c r="V9" s="6"/>
      <c r="W9" s="6"/>
    </row>
    <row r="10" spans="1:23" x14ac:dyDescent="0.25">
      <c r="T10" s="6">
        <v>8.2475000000000005</v>
      </c>
      <c r="U10" s="6"/>
      <c r="V10" s="6"/>
      <c r="W10" s="6"/>
    </row>
    <row r="11" spans="1:23" x14ac:dyDescent="0.25">
      <c r="T11" s="6">
        <v>6.7532139999999998</v>
      </c>
      <c r="U11" s="6"/>
      <c r="V11" s="6"/>
      <c r="W11" s="6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40B2A-C670-4082-B1B7-FB04554BF7E7}">
  <dimension ref="A1:E7"/>
  <sheetViews>
    <sheetView workbookViewId="0">
      <selection activeCell="D28" sqref="D28"/>
    </sheetView>
  </sheetViews>
  <sheetFormatPr defaultRowHeight="15" x14ac:dyDescent="0.25"/>
  <sheetData>
    <row r="1" spans="1:5" x14ac:dyDescent="0.25">
      <c r="B1" s="8" t="s">
        <v>49</v>
      </c>
      <c r="C1" s="8" t="s">
        <v>50</v>
      </c>
      <c r="D1" s="8" t="s">
        <v>51</v>
      </c>
      <c r="E1" s="8" t="s">
        <v>52</v>
      </c>
    </row>
    <row r="2" spans="1:5" x14ac:dyDescent="0.25">
      <c r="B2" s="6">
        <v>4.41</v>
      </c>
      <c r="C2" s="6">
        <v>4.8099999999999996</v>
      </c>
      <c r="D2" s="6">
        <v>4.33</v>
      </c>
      <c r="E2" s="6">
        <v>3.95</v>
      </c>
    </row>
    <row r="3" spans="1:5" x14ac:dyDescent="0.25">
      <c r="A3" t="s">
        <v>104</v>
      </c>
      <c r="B3" s="6">
        <v>2.92</v>
      </c>
      <c r="C3" s="6">
        <v>4.6689999999999996</v>
      </c>
      <c r="D3" s="6">
        <v>2.87</v>
      </c>
      <c r="E3" s="6">
        <v>5.96</v>
      </c>
    </row>
    <row r="4" spans="1:5" x14ac:dyDescent="0.25">
      <c r="B4" s="6">
        <v>7.9</v>
      </c>
      <c r="C4" s="6">
        <v>4.1399999999999997</v>
      </c>
      <c r="D4" s="6">
        <v>2.46</v>
      </c>
      <c r="E4" s="6">
        <v>5.45</v>
      </c>
    </row>
    <row r="5" spans="1:5" x14ac:dyDescent="0.25">
      <c r="B5" s="6">
        <v>5.33</v>
      </c>
      <c r="C5" s="6">
        <v>5.1366666670000001</v>
      </c>
      <c r="D5" s="6">
        <v>3.6</v>
      </c>
      <c r="E5" s="6">
        <v>8.2799999999999994</v>
      </c>
    </row>
    <row r="6" spans="1:5" x14ac:dyDescent="0.25">
      <c r="B6" s="6">
        <v>2.39</v>
      </c>
      <c r="C6" s="6">
        <v>7.21</v>
      </c>
      <c r="D6" s="6"/>
      <c r="E6" s="6">
        <v>4.66</v>
      </c>
    </row>
    <row r="7" spans="1:5" x14ac:dyDescent="0.25">
      <c r="B7" s="6">
        <v>4.8499999999999996</v>
      </c>
      <c r="C7" s="6">
        <v>2.35</v>
      </c>
      <c r="D7" s="6"/>
      <c r="E7" s="6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EDBDE-76EE-4EFF-90AD-27A1D7BD2A0E}">
  <dimension ref="B3:E25"/>
  <sheetViews>
    <sheetView workbookViewId="0">
      <selection activeCell="D30" sqref="D30"/>
    </sheetView>
  </sheetViews>
  <sheetFormatPr defaultRowHeight="15" x14ac:dyDescent="0.25"/>
  <cols>
    <col min="2" max="2" width="16.5703125" customWidth="1"/>
    <col min="3" max="3" width="13.5703125" customWidth="1"/>
    <col min="4" max="4" width="17.140625" customWidth="1"/>
    <col min="5" max="5" width="16.5703125" customWidth="1"/>
  </cols>
  <sheetData>
    <row r="3" spans="2:5" x14ac:dyDescent="0.25">
      <c r="B3" t="s">
        <v>195</v>
      </c>
      <c r="C3" s="15" t="s">
        <v>11</v>
      </c>
      <c r="D3" s="15" t="s">
        <v>194</v>
      </c>
      <c r="E3" s="15" t="s">
        <v>8</v>
      </c>
    </row>
    <row r="4" spans="2:5" x14ac:dyDescent="0.25">
      <c r="C4" s="2">
        <v>593.25099999999998</v>
      </c>
      <c r="D4" s="2">
        <v>145.1206</v>
      </c>
      <c r="E4" s="2">
        <v>128.96940000000001</v>
      </c>
    </row>
    <row r="5" spans="2:5" x14ac:dyDescent="0.25">
      <c r="C5" s="2">
        <v>659.05889999999999</v>
      </c>
      <c r="D5" s="2">
        <v>208.1052</v>
      </c>
      <c r="E5" s="2">
        <v>353.49700000000001</v>
      </c>
    </row>
    <row r="6" spans="2:5" x14ac:dyDescent="0.25">
      <c r="C6" s="2">
        <v>746.63080000000002</v>
      </c>
      <c r="D6" s="2">
        <v>280.40170000000001</v>
      </c>
      <c r="E6" s="2">
        <v>149.04570000000001</v>
      </c>
    </row>
    <row r="7" spans="2:5" x14ac:dyDescent="0.25">
      <c r="C7" s="2">
        <v>546.09749999999997</v>
      </c>
      <c r="D7" s="2">
        <v>272.73</v>
      </c>
      <c r="E7" s="2">
        <v>236.94970000000001</v>
      </c>
    </row>
    <row r="8" spans="2:5" x14ac:dyDescent="0.25">
      <c r="C8" s="2"/>
      <c r="D8" s="2">
        <v>364.36849999999998</v>
      </c>
      <c r="E8" s="2">
        <v>343.54539999999997</v>
      </c>
    </row>
    <row r="11" spans="2:5" x14ac:dyDescent="0.25">
      <c r="B11" t="s">
        <v>196</v>
      </c>
      <c r="C11" s="15" t="s">
        <v>11</v>
      </c>
      <c r="D11" s="15" t="s">
        <v>194</v>
      </c>
      <c r="E11" s="15" t="s">
        <v>8</v>
      </c>
    </row>
    <row r="12" spans="2:5" x14ac:dyDescent="0.25">
      <c r="C12" s="2">
        <v>47.171430000000001</v>
      </c>
      <c r="D12" s="2">
        <v>37.691180000000003</v>
      </c>
      <c r="E12" s="2">
        <v>39.895629999999997</v>
      </c>
    </row>
    <row r="13" spans="2:5" x14ac:dyDescent="0.25">
      <c r="C13" s="2">
        <v>60.03857</v>
      </c>
      <c r="D13" s="2">
        <v>40.511209999999998</v>
      </c>
      <c r="E13" s="2">
        <v>63.573039999999999</v>
      </c>
    </row>
    <row r="14" spans="2:5" x14ac:dyDescent="0.25">
      <c r="C14" s="2">
        <v>53.274000000000001</v>
      </c>
      <c r="D14" s="2">
        <v>52.725859999999997</v>
      </c>
      <c r="E14" s="2">
        <v>37.068669999999997</v>
      </c>
    </row>
    <row r="15" spans="2:5" x14ac:dyDescent="0.25">
      <c r="C15" s="2">
        <v>67.968130000000002</v>
      </c>
      <c r="D15" s="2">
        <v>60.333030000000001</v>
      </c>
      <c r="E15" s="2">
        <v>51.015520000000002</v>
      </c>
    </row>
    <row r="16" spans="2:5" x14ac:dyDescent="0.25">
      <c r="C16" s="2"/>
      <c r="D16" s="2">
        <v>61.886920000000003</v>
      </c>
      <c r="E16" s="2">
        <v>57.866289999999999</v>
      </c>
    </row>
    <row r="20" spans="2:5" x14ac:dyDescent="0.25">
      <c r="B20" t="s">
        <v>197</v>
      </c>
      <c r="C20" s="15" t="s">
        <v>11</v>
      </c>
      <c r="D20" s="15" t="s">
        <v>194</v>
      </c>
      <c r="E20" s="15" t="s">
        <v>8</v>
      </c>
    </row>
    <row r="21" spans="2:5" x14ac:dyDescent="0.25">
      <c r="C21" s="2">
        <v>9.7046840000000003</v>
      </c>
      <c r="D21" s="2">
        <v>3.741314</v>
      </c>
      <c r="E21" s="2">
        <v>3.1207069999999999</v>
      </c>
    </row>
    <row r="22" spans="2:5" x14ac:dyDescent="0.25">
      <c r="C22" s="2">
        <v>10.83338</v>
      </c>
      <c r="D22" s="2">
        <v>5.2459100000000003</v>
      </c>
      <c r="E22" s="2">
        <v>5.3254630000000001</v>
      </c>
    </row>
    <row r="23" spans="2:5" x14ac:dyDescent="0.25">
      <c r="C23" s="2">
        <v>10.37795</v>
      </c>
      <c r="D23" s="2">
        <v>4.4307639999999999</v>
      </c>
      <c r="E23" s="2">
        <v>3.870044</v>
      </c>
    </row>
    <row r="24" spans="2:5" x14ac:dyDescent="0.25">
      <c r="C24" s="2">
        <v>10.365</v>
      </c>
      <c r="D24" s="2">
        <v>3.7292290000000001</v>
      </c>
      <c r="E24" s="2">
        <v>4.5624789999999997</v>
      </c>
    </row>
    <row r="25" spans="2:5" x14ac:dyDescent="0.25">
      <c r="C25" s="2"/>
      <c r="D25" s="2">
        <v>6.0068270000000004</v>
      </c>
      <c r="E25" s="2">
        <v>5.698881000000000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8E3DA-75B6-4124-87FD-D221441447CA}">
  <dimension ref="B2:F8"/>
  <sheetViews>
    <sheetView workbookViewId="0">
      <selection activeCell="F11" sqref="F11"/>
    </sheetView>
  </sheetViews>
  <sheetFormatPr defaultRowHeight="15" x14ac:dyDescent="0.25"/>
  <sheetData>
    <row r="2" spans="2:6" x14ac:dyDescent="0.25">
      <c r="B2" t="s">
        <v>199</v>
      </c>
    </row>
    <row r="4" spans="2:6" ht="45" x14ac:dyDescent="0.25">
      <c r="B4" s="19" t="s">
        <v>198</v>
      </c>
      <c r="D4" s="15" t="s">
        <v>11</v>
      </c>
      <c r="E4" s="15" t="s">
        <v>194</v>
      </c>
      <c r="F4" s="15" t="s">
        <v>8</v>
      </c>
    </row>
    <row r="5" spans="2:6" x14ac:dyDescent="0.25">
      <c r="D5" s="2">
        <v>18.77</v>
      </c>
      <c r="E5" s="2">
        <v>49.17</v>
      </c>
      <c r="F5" s="2">
        <v>32.58</v>
      </c>
    </row>
    <row r="6" spans="2:6" x14ac:dyDescent="0.25">
      <c r="D6" s="2">
        <v>27.93</v>
      </c>
      <c r="E6" s="2">
        <v>41.76</v>
      </c>
      <c r="F6" s="2">
        <v>38.409999999999997</v>
      </c>
    </row>
    <row r="7" spans="2:6" x14ac:dyDescent="0.25">
      <c r="D7" s="2">
        <v>30.78</v>
      </c>
      <c r="E7" s="2">
        <v>33.33</v>
      </c>
      <c r="F7" s="2">
        <v>42.85</v>
      </c>
    </row>
    <row r="8" spans="2:6" x14ac:dyDescent="0.25">
      <c r="D8" s="2">
        <v>25.61</v>
      </c>
      <c r="E8" s="2">
        <v>32.630000000000003</v>
      </c>
      <c r="F8" s="2">
        <v>52.35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3A4D-4A44-4C7A-A187-E530CD37EA28}">
  <dimension ref="A1:AP23"/>
  <sheetViews>
    <sheetView workbookViewId="0">
      <selection activeCell="K29" sqref="K29"/>
    </sheetView>
  </sheetViews>
  <sheetFormatPr defaultRowHeight="15" x14ac:dyDescent="0.25"/>
  <cols>
    <col min="1" max="1" width="19.7109375" customWidth="1"/>
    <col min="11" max="11" width="20" customWidth="1"/>
    <col min="28" max="28" width="16.5703125" customWidth="1"/>
  </cols>
  <sheetData>
    <row r="1" spans="1:42" x14ac:dyDescent="0.25">
      <c r="B1" s="21" t="s">
        <v>66</v>
      </c>
      <c r="C1" s="21"/>
      <c r="D1" s="21"/>
      <c r="E1" s="21"/>
      <c r="F1" s="21" t="s">
        <v>105</v>
      </c>
      <c r="G1" s="21"/>
      <c r="H1" s="21"/>
      <c r="I1" s="21"/>
      <c r="J1" s="21"/>
      <c r="L1" s="8"/>
      <c r="M1" s="21" t="s">
        <v>66</v>
      </c>
      <c r="N1" s="21"/>
      <c r="O1" s="21"/>
      <c r="P1" s="21"/>
      <c r="Q1" s="21"/>
      <c r="R1" s="21"/>
      <c r="S1" s="21"/>
      <c r="T1" s="21" t="s">
        <v>58</v>
      </c>
      <c r="U1" s="21"/>
      <c r="V1" s="21"/>
      <c r="W1" s="21"/>
      <c r="X1" s="21"/>
      <c r="Y1" s="21"/>
      <c r="Z1" s="21"/>
    </row>
    <row r="2" spans="1:42" x14ac:dyDescent="0.25">
      <c r="A2" t="s">
        <v>63</v>
      </c>
      <c r="B2" s="6">
        <v>0</v>
      </c>
      <c r="C2" s="6">
        <v>0</v>
      </c>
      <c r="D2" s="6">
        <v>0</v>
      </c>
      <c r="E2" s="6"/>
      <c r="F2" s="6">
        <v>0</v>
      </c>
      <c r="G2" s="6">
        <v>0</v>
      </c>
      <c r="H2" s="6">
        <v>0</v>
      </c>
      <c r="I2" s="6">
        <v>0</v>
      </c>
      <c r="J2" s="6"/>
      <c r="K2" t="s">
        <v>65</v>
      </c>
      <c r="L2" s="9">
        <v>6</v>
      </c>
      <c r="M2" s="6">
        <v>133.5</v>
      </c>
      <c r="N2" s="6">
        <v>35.5</v>
      </c>
      <c r="O2" s="6">
        <v>58.5</v>
      </c>
      <c r="P2" s="6">
        <v>89.8</v>
      </c>
      <c r="Q2" s="6">
        <v>60.4</v>
      </c>
      <c r="R2" s="6">
        <v>53.9</v>
      </c>
      <c r="S2" s="6"/>
      <c r="T2" s="6">
        <v>51.1</v>
      </c>
      <c r="U2" s="6">
        <v>55.8</v>
      </c>
      <c r="V2" s="6">
        <v>92.4</v>
      </c>
      <c r="W2" s="6">
        <v>96</v>
      </c>
      <c r="X2" s="6">
        <v>39.799999999999997</v>
      </c>
      <c r="Y2" s="6">
        <v>43.1</v>
      </c>
      <c r="Z2" s="6">
        <v>50.2</v>
      </c>
      <c r="AB2" t="s">
        <v>72</v>
      </c>
      <c r="AC2" s="8"/>
      <c r="AD2" s="8"/>
      <c r="AE2" s="21" t="s">
        <v>66</v>
      </c>
      <c r="AF2" s="21"/>
      <c r="AG2" s="21"/>
      <c r="AH2" s="21"/>
      <c r="AI2" s="21"/>
      <c r="AJ2" s="21"/>
      <c r="AK2" s="21" t="s">
        <v>105</v>
      </c>
      <c r="AL2" s="21"/>
      <c r="AM2" s="21"/>
      <c r="AN2" s="21"/>
      <c r="AO2" s="21"/>
      <c r="AP2" s="21"/>
    </row>
    <row r="3" spans="1:42" x14ac:dyDescent="0.25">
      <c r="B3" s="6">
        <v>0</v>
      </c>
      <c r="C3" s="6">
        <v>0</v>
      </c>
      <c r="D3" s="6">
        <v>0</v>
      </c>
      <c r="E3" s="6"/>
      <c r="F3" s="6">
        <v>0</v>
      </c>
      <c r="G3" s="6">
        <v>0</v>
      </c>
      <c r="H3" s="6">
        <v>0</v>
      </c>
      <c r="I3" s="6">
        <v>0</v>
      </c>
      <c r="J3" s="6"/>
      <c r="L3" s="9">
        <v>7</v>
      </c>
      <c r="M3" s="6">
        <v>214.9</v>
      </c>
      <c r="N3" s="6">
        <v>39.200000000000003</v>
      </c>
      <c r="O3" s="6">
        <v>88.9</v>
      </c>
      <c r="P3" s="6">
        <v>132.5</v>
      </c>
      <c r="Q3" s="6">
        <v>95.1</v>
      </c>
      <c r="R3" s="6">
        <v>68.77</v>
      </c>
      <c r="S3" s="6"/>
      <c r="T3" s="6">
        <v>89.4</v>
      </c>
      <c r="U3" s="6">
        <v>70.7</v>
      </c>
      <c r="V3" s="6">
        <v>204.6</v>
      </c>
      <c r="W3" s="6">
        <v>156.19999999999999</v>
      </c>
      <c r="X3" s="6">
        <v>84.1</v>
      </c>
      <c r="Y3" s="6">
        <v>61.3</v>
      </c>
      <c r="Z3" s="6">
        <v>83.8</v>
      </c>
      <c r="AC3" s="9">
        <v>1</v>
      </c>
      <c r="AD3" s="6"/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/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/>
    </row>
    <row r="4" spans="1:42" x14ac:dyDescent="0.25">
      <c r="B4" s="6">
        <v>0</v>
      </c>
      <c r="C4" s="6">
        <v>0</v>
      </c>
      <c r="D4" s="6">
        <v>0</v>
      </c>
      <c r="E4" s="6"/>
      <c r="F4" s="6">
        <v>0</v>
      </c>
      <c r="G4" s="6">
        <v>0</v>
      </c>
      <c r="H4" s="6">
        <v>0</v>
      </c>
      <c r="I4" s="6">
        <v>0</v>
      </c>
      <c r="J4" s="6"/>
      <c r="L4" s="9">
        <v>8</v>
      </c>
      <c r="M4" s="6">
        <v>351.5</v>
      </c>
      <c r="N4" s="6">
        <v>52.8</v>
      </c>
      <c r="O4" s="6">
        <v>105.5</v>
      </c>
      <c r="P4" s="6">
        <v>214</v>
      </c>
      <c r="Q4" s="6">
        <v>156.30000000000001</v>
      </c>
      <c r="R4" s="6">
        <v>106.2</v>
      </c>
      <c r="S4" s="6"/>
      <c r="T4" s="6">
        <v>112.1</v>
      </c>
      <c r="U4" s="6">
        <v>94</v>
      </c>
      <c r="V4" s="6">
        <v>221.3</v>
      </c>
      <c r="W4" s="6">
        <v>243.1</v>
      </c>
      <c r="X4" s="6">
        <v>119.7</v>
      </c>
      <c r="Y4" s="6">
        <v>92.4</v>
      </c>
      <c r="Z4" s="6">
        <v>95.1</v>
      </c>
      <c r="AC4" s="9">
        <v>2</v>
      </c>
      <c r="AD4" s="6"/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/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/>
    </row>
    <row r="5" spans="1:42" x14ac:dyDescent="0.25">
      <c r="B5" s="6">
        <v>0</v>
      </c>
      <c r="C5" s="6">
        <v>0</v>
      </c>
      <c r="D5" s="6">
        <v>0</v>
      </c>
      <c r="E5" s="6"/>
      <c r="F5" s="6">
        <v>0</v>
      </c>
      <c r="G5" s="6">
        <v>0</v>
      </c>
      <c r="H5" s="6">
        <v>0</v>
      </c>
      <c r="I5" s="6">
        <v>0</v>
      </c>
      <c r="J5" s="6"/>
      <c r="L5" s="9">
        <v>9</v>
      </c>
      <c r="M5" s="6">
        <v>356.5</v>
      </c>
      <c r="N5" s="6">
        <v>86.6</v>
      </c>
      <c r="O5" s="6">
        <v>156.69999999999999</v>
      </c>
      <c r="P5" s="6">
        <v>356.4</v>
      </c>
      <c r="Q5" s="6">
        <v>278.60000000000002</v>
      </c>
      <c r="R5" s="6">
        <v>161.4</v>
      </c>
      <c r="S5" s="6"/>
      <c r="T5" s="6">
        <v>174.1</v>
      </c>
      <c r="U5" s="6">
        <v>130.1</v>
      </c>
      <c r="V5" s="6">
        <v>306.60000000000002</v>
      </c>
      <c r="W5" s="6">
        <v>303.7</v>
      </c>
      <c r="X5" s="6">
        <v>194.4</v>
      </c>
      <c r="Y5" s="6">
        <v>185.3</v>
      </c>
      <c r="Z5" s="6">
        <v>194.5</v>
      </c>
      <c r="AC5" s="9">
        <v>3</v>
      </c>
      <c r="AD5" s="6"/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/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/>
    </row>
    <row r="6" spans="1:42" x14ac:dyDescent="0.25">
      <c r="B6" s="6">
        <v>32</v>
      </c>
      <c r="C6" s="6">
        <v>13.5</v>
      </c>
      <c r="D6" s="6">
        <v>13.5</v>
      </c>
      <c r="E6" s="6"/>
      <c r="F6" s="6">
        <v>32</v>
      </c>
      <c r="G6" s="6">
        <v>32</v>
      </c>
      <c r="H6" s="6">
        <v>32</v>
      </c>
      <c r="I6" s="6">
        <v>13.5</v>
      </c>
      <c r="J6" s="6"/>
      <c r="L6" s="9">
        <v>10</v>
      </c>
      <c r="M6" s="6">
        <v>530.70000000000005</v>
      </c>
      <c r="N6" s="6">
        <v>162.19999999999999</v>
      </c>
      <c r="O6" s="6">
        <v>231.4</v>
      </c>
      <c r="P6" s="6">
        <v>679.4</v>
      </c>
      <c r="Q6" s="6">
        <v>445.3</v>
      </c>
      <c r="R6" s="6">
        <v>248.3</v>
      </c>
      <c r="S6" s="6"/>
      <c r="T6" s="6">
        <v>260.2</v>
      </c>
      <c r="U6" s="6">
        <v>198.1</v>
      </c>
      <c r="V6" s="6">
        <v>572.4</v>
      </c>
      <c r="W6" s="6">
        <v>336.7</v>
      </c>
      <c r="X6" s="6">
        <v>307.8</v>
      </c>
      <c r="Y6" s="6">
        <v>253</v>
      </c>
      <c r="Z6" s="6">
        <v>251.1</v>
      </c>
      <c r="AC6" s="9">
        <v>4</v>
      </c>
      <c r="AD6" s="6"/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/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/>
    </row>
    <row r="7" spans="1:42" x14ac:dyDescent="0.25">
      <c r="B7" s="6">
        <v>147</v>
      </c>
      <c r="C7" s="6">
        <v>62.5</v>
      </c>
      <c r="D7" s="6">
        <v>32</v>
      </c>
      <c r="E7" s="6"/>
      <c r="F7" s="6">
        <v>62.5</v>
      </c>
      <c r="G7" s="6">
        <v>62.5</v>
      </c>
      <c r="H7" s="6">
        <v>62.5</v>
      </c>
      <c r="I7" s="6">
        <v>32</v>
      </c>
      <c r="J7" s="6"/>
      <c r="L7" s="9">
        <v>11</v>
      </c>
      <c r="M7" s="6">
        <v>705.9</v>
      </c>
      <c r="N7" s="6">
        <v>235.6</v>
      </c>
      <c r="O7" s="6">
        <v>347.7</v>
      </c>
      <c r="P7" s="6">
        <v>945.4</v>
      </c>
      <c r="Q7" s="6">
        <v>466.2</v>
      </c>
      <c r="R7" s="6">
        <v>424.7</v>
      </c>
      <c r="S7" s="6"/>
      <c r="T7" s="6">
        <v>437.3</v>
      </c>
      <c r="U7" s="6">
        <v>310.7</v>
      </c>
      <c r="V7" s="6">
        <v>623.79999999999995</v>
      </c>
      <c r="W7" s="6">
        <v>596.1</v>
      </c>
      <c r="X7" s="6">
        <v>401.3</v>
      </c>
      <c r="Y7" s="6">
        <v>356.2</v>
      </c>
      <c r="Z7" s="6">
        <v>381.5</v>
      </c>
      <c r="AC7" s="9">
        <v>5</v>
      </c>
      <c r="AD7" s="6"/>
      <c r="AE7" s="6">
        <v>4</v>
      </c>
      <c r="AF7" s="6">
        <v>4</v>
      </c>
      <c r="AG7" s="6">
        <v>4</v>
      </c>
      <c r="AH7" s="6">
        <v>4</v>
      </c>
      <c r="AI7" s="6">
        <v>4</v>
      </c>
      <c r="AJ7" s="6"/>
      <c r="AK7" s="6">
        <v>4</v>
      </c>
      <c r="AL7" s="6">
        <v>4</v>
      </c>
      <c r="AM7" s="6">
        <v>4</v>
      </c>
      <c r="AN7" s="6">
        <v>4</v>
      </c>
      <c r="AO7" s="6">
        <v>4</v>
      </c>
      <c r="AP7" s="6"/>
    </row>
    <row r="8" spans="1:42" x14ac:dyDescent="0.25">
      <c r="B8" s="6">
        <v>224</v>
      </c>
      <c r="C8" s="6">
        <v>171.5</v>
      </c>
      <c r="D8" s="6">
        <v>62.5</v>
      </c>
      <c r="E8" s="6"/>
      <c r="F8" s="6">
        <v>147</v>
      </c>
      <c r="G8" s="6">
        <v>192</v>
      </c>
      <c r="H8" s="6">
        <v>147</v>
      </c>
      <c r="I8" s="6">
        <v>62.5</v>
      </c>
      <c r="J8" s="6"/>
      <c r="L8" s="9">
        <v>12</v>
      </c>
      <c r="M8" s="6">
        <v>1111.4000000000001</v>
      </c>
      <c r="N8" s="6">
        <v>328.6</v>
      </c>
      <c r="O8" s="6">
        <v>556.70000000000005</v>
      </c>
      <c r="P8" s="6">
        <v>1065.7</v>
      </c>
      <c r="Q8" s="6">
        <v>591.9</v>
      </c>
      <c r="R8" s="6">
        <v>516.79999999999995</v>
      </c>
      <c r="S8" s="6"/>
      <c r="T8" s="6">
        <v>716.4</v>
      </c>
      <c r="U8" s="6">
        <v>517.79999999999995</v>
      </c>
      <c r="V8" s="6">
        <v>726.2</v>
      </c>
      <c r="W8" s="6">
        <v>714.4</v>
      </c>
      <c r="X8" s="6">
        <v>601.1</v>
      </c>
      <c r="Y8" s="6">
        <v>520.6</v>
      </c>
      <c r="Z8" s="6">
        <v>580.20000000000005</v>
      </c>
      <c r="AC8" s="9">
        <v>6</v>
      </c>
      <c r="AD8" s="6"/>
      <c r="AE8" s="6">
        <v>9</v>
      </c>
      <c r="AF8" s="6">
        <v>4</v>
      </c>
      <c r="AG8" s="6">
        <v>4</v>
      </c>
      <c r="AH8" s="6">
        <v>4</v>
      </c>
      <c r="AI8" s="6">
        <v>4</v>
      </c>
      <c r="AJ8" s="6"/>
      <c r="AK8" s="6">
        <v>13.5</v>
      </c>
      <c r="AL8" s="6">
        <v>4</v>
      </c>
      <c r="AM8" s="6">
        <v>13.5</v>
      </c>
      <c r="AN8" s="6">
        <v>63.4</v>
      </c>
      <c r="AO8" s="6">
        <v>13.5</v>
      </c>
      <c r="AP8" s="6"/>
    </row>
    <row r="9" spans="1:42" x14ac:dyDescent="0.25">
      <c r="B9" s="6">
        <v>324</v>
      </c>
      <c r="C9" s="6">
        <v>288</v>
      </c>
      <c r="D9" s="6">
        <v>108</v>
      </c>
      <c r="E9" s="6"/>
      <c r="F9" s="6">
        <v>324</v>
      </c>
      <c r="G9" s="6">
        <v>256</v>
      </c>
      <c r="H9" s="6">
        <v>171.5</v>
      </c>
      <c r="I9" s="6">
        <v>108</v>
      </c>
      <c r="J9" s="6"/>
      <c r="L9" s="9">
        <v>13</v>
      </c>
      <c r="M9" s="6">
        <v>1595.3</v>
      </c>
      <c r="N9" s="6">
        <v>386</v>
      </c>
      <c r="O9" s="6">
        <v>758.6</v>
      </c>
      <c r="P9" s="6">
        <v>1312.9</v>
      </c>
      <c r="Q9" s="6">
        <v>936.2</v>
      </c>
      <c r="R9" s="6">
        <v>979.9</v>
      </c>
      <c r="S9" s="6"/>
      <c r="T9" s="6">
        <v>1027.3</v>
      </c>
      <c r="U9" s="6">
        <v>696.1</v>
      </c>
      <c r="V9" s="6">
        <v>784.7</v>
      </c>
      <c r="W9" s="6">
        <v>1459.9</v>
      </c>
      <c r="X9" s="6">
        <v>636.79999999999995</v>
      </c>
      <c r="Y9" s="6">
        <v>696.6</v>
      </c>
      <c r="Z9" s="6">
        <v>587.9</v>
      </c>
      <c r="AC9" s="9">
        <v>7</v>
      </c>
      <c r="AD9" s="6"/>
      <c r="AE9" s="6">
        <v>32</v>
      </c>
      <c r="AF9" s="6">
        <v>24</v>
      </c>
      <c r="AG9" s="6">
        <v>13.5</v>
      </c>
      <c r="AH9" s="6">
        <v>18</v>
      </c>
      <c r="AI9" s="6">
        <v>32</v>
      </c>
      <c r="AJ9" s="6"/>
      <c r="AK9" s="6">
        <v>32</v>
      </c>
      <c r="AL9" s="6">
        <v>13.5</v>
      </c>
      <c r="AM9" s="6">
        <v>21.4</v>
      </c>
      <c r="AN9" s="6">
        <v>40</v>
      </c>
      <c r="AO9" s="6">
        <v>32</v>
      </c>
      <c r="AP9" s="6"/>
    </row>
    <row r="10" spans="1:42" x14ac:dyDescent="0.25">
      <c r="B10" s="6">
        <v>405</v>
      </c>
      <c r="C10" s="6">
        <v>500</v>
      </c>
      <c r="D10" s="6">
        <v>196</v>
      </c>
      <c r="E10" s="6"/>
      <c r="F10" s="6">
        <v>500</v>
      </c>
      <c r="G10" s="6">
        <v>364.5</v>
      </c>
      <c r="H10" s="6">
        <v>256</v>
      </c>
      <c r="I10" s="6">
        <v>196</v>
      </c>
      <c r="J10" s="6"/>
      <c r="L10" s="9">
        <v>14</v>
      </c>
      <c r="M10" s="6">
        <v>1919</v>
      </c>
      <c r="N10" s="6">
        <v>442.4</v>
      </c>
      <c r="O10" s="6">
        <v>997.6</v>
      </c>
      <c r="P10" s="6">
        <v>1607.6</v>
      </c>
      <c r="Q10" s="6">
        <v>1012.6</v>
      </c>
      <c r="R10" s="6">
        <v>1422.6</v>
      </c>
      <c r="S10" s="6"/>
      <c r="T10" s="6">
        <v>2217.6</v>
      </c>
      <c r="U10" s="6">
        <v>709</v>
      </c>
      <c r="V10" s="6">
        <v>969.3</v>
      </c>
      <c r="W10" s="6">
        <v>1490</v>
      </c>
      <c r="X10" s="6">
        <v>756.1</v>
      </c>
      <c r="Y10" s="6">
        <v>885.8</v>
      </c>
      <c r="Z10" s="6">
        <v>715</v>
      </c>
      <c r="AC10" s="9">
        <v>8</v>
      </c>
      <c r="AD10" s="6"/>
      <c r="AE10" s="6">
        <v>108</v>
      </c>
      <c r="AF10" s="6">
        <v>50</v>
      </c>
      <c r="AG10" s="6">
        <v>62.5</v>
      </c>
      <c r="AH10" s="6">
        <v>75</v>
      </c>
      <c r="AI10" s="6">
        <v>62.5</v>
      </c>
      <c r="AJ10" s="6"/>
      <c r="AK10" s="6">
        <v>62.5</v>
      </c>
      <c r="AL10" s="6">
        <v>32</v>
      </c>
      <c r="AM10" s="6">
        <v>32</v>
      </c>
      <c r="AN10" s="6">
        <v>75</v>
      </c>
      <c r="AO10" s="6">
        <v>62.5</v>
      </c>
      <c r="AP10" s="6"/>
    </row>
    <row r="11" spans="1:42" x14ac:dyDescent="0.25">
      <c r="B11" s="6">
        <v>726</v>
      </c>
      <c r="C11" s="6">
        <v>1098.5</v>
      </c>
      <c r="D11" s="6">
        <v>288</v>
      </c>
      <c r="E11" s="6"/>
      <c r="F11" s="6">
        <v>754</v>
      </c>
      <c r="G11" s="6">
        <v>678</v>
      </c>
      <c r="H11" s="6">
        <v>467</v>
      </c>
      <c r="I11" s="6">
        <v>554</v>
      </c>
      <c r="J11" s="6"/>
      <c r="AC11" s="9">
        <v>9</v>
      </c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</row>
    <row r="12" spans="1:42" x14ac:dyDescent="0.25">
      <c r="B12" s="6"/>
      <c r="C12" s="6"/>
      <c r="D12" s="6"/>
      <c r="E12" s="6"/>
      <c r="F12" s="6"/>
      <c r="G12" s="6"/>
      <c r="H12" s="6"/>
      <c r="I12" s="6"/>
      <c r="J12" s="6"/>
      <c r="AC12" s="9">
        <v>10</v>
      </c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</row>
    <row r="13" spans="1:42" x14ac:dyDescent="0.25">
      <c r="B13" s="6">
        <v>1267.5</v>
      </c>
      <c r="C13" s="6">
        <v>1098.5</v>
      </c>
      <c r="D13" s="6">
        <v>864</v>
      </c>
      <c r="E13" s="6"/>
      <c r="F13" s="6">
        <v>1176</v>
      </c>
      <c r="G13" s="6">
        <v>1183</v>
      </c>
      <c r="H13" s="6">
        <v>936</v>
      </c>
      <c r="I13" s="6">
        <v>864</v>
      </c>
      <c r="J13" s="6"/>
      <c r="AC13" s="9">
        <v>11</v>
      </c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</row>
    <row r="14" spans="1:42" x14ac:dyDescent="0.25">
      <c r="B14" s="6"/>
      <c r="C14" s="6"/>
      <c r="D14" s="6">
        <v>1372</v>
      </c>
      <c r="E14" s="6"/>
      <c r="F14" s="6"/>
      <c r="G14" s="6"/>
      <c r="H14" s="6">
        <v>1575</v>
      </c>
      <c r="I14" s="6"/>
      <c r="J14" s="6"/>
      <c r="AC14" s="9">
        <v>12</v>
      </c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</row>
    <row r="15" spans="1:42" x14ac:dyDescent="0.25">
      <c r="B15" s="6"/>
      <c r="C15" s="6"/>
      <c r="D15" s="6"/>
      <c r="E15" s="6"/>
      <c r="F15" s="6"/>
      <c r="G15" s="6"/>
      <c r="H15" s="6"/>
      <c r="I15" s="6"/>
      <c r="J15" s="6"/>
      <c r="AC15" s="9">
        <v>13</v>
      </c>
      <c r="AD15" s="6"/>
      <c r="AE15" s="6">
        <v>550</v>
      </c>
      <c r="AF15" s="6">
        <v>405</v>
      </c>
      <c r="AG15" s="6">
        <v>171.5</v>
      </c>
      <c r="AH15" s="6">
        <v>665.5</v>
      </c>
      <c r="AI15" s="6">
        <v>288</v>
      </c>
      <c r="AJ15" s="6"/>
      <c r="AK15" s="6">
        <v>108</v>
      </c>
      <c r="AL15" s="6">
        <v>665.5</v>
      </c>
      <c r="AM15" s="6">
        <v>256</v>
      </c>
      <c r="AN15" s="6">
        <v>500</v>
      </c>
      <c r="AO15" s="6">
        <v>364.5</v>
      </c>
      <c r="AP15" s="6"/>
    </row>
    <row r="16" spans="1:42" x14ac:dyDescent="0.25">
      <c r="B16" s="6"/>
      <c r="C16" s="6"/>
      <c r="D16" s="6"/>
      <c r="E16" s="6"/>
      <c r="F16" s="6"/>
      <c r="G16" s="6"/>
      <c r="H16" s="6"/>
      <c r="I16" s="6"/>
      <c r="J16" s="6"/>
      <c r="AC16" s="9">
        <v>14</v>
      </c>
      <c r="AD16" s="6"/>
      <c r="AE16" s="6">
        <v>1014</v>
      </c>
      <c r="AF16" s="6">
        <v>726</v>
      </c>
      <c r="AG16" s="6">
        <v>256</v>
      </c>
      <c r="AH16" s="6">
        <v>864</v>
      </c>
      <c r="AI16" s="6">
        <v>600</v>
      </c>
      <c r="AJ16" s="6"/>
      <c r="AK16" s="6">
        <v>171.5</v>
      </c>
      <c r="AL16" s="6">
        <v>1176</v>
      </c>
      <c r="AM16" s="6">
        <v>364.5</v>
      </c>
      <c r="AN16" s="6">
        <v>550</v>
      </c>
      <c r="AO16" s="6">
        <v>500</v>
      </c>
      <c r="AP16" s="6"/>
    </row>
    <row r="17" spans="29:42" x14ac:dyDescent="0.25">
      <c r="AC17" s="9">
        <v>15</v>
      </c>
      <c r="AD17" s="6"/>
      <c r="AE17" s="6">
        <v>1800</v>
      </c>
      <c r="AF17" s="6">
        <v>936</v>
      </c>
      <c r="AG17" s="6">
        <v>500</v>
      </c>
      <c r="AH17" s="6">
        <v>1008</v>
      </c>
      <c r="AI17" s="6">
        <v>786.5</v>
      </c>
      <c r="AJ17" s="6"/>
      <c r="AK17" s="6">
        <v>364.5</v>
      </c>
      <c r="AL17" s="6">
        <v>1920</v>
      </c>
      <c r="AM17" s="6">
        <v>665.5</v>
      </c>
      <c r="AN17" s="6">
        <v>1008</v>
      </c>
      <c r="AO17" s="6">
        <v>864</v>
      </c>
      <c r="AP17" s="6"/>
    </row>
    <row r="18" spans="29:42" x14ac:dyDescent="0.25">
      <c r="AC18" s="9">
        <v>16</v>
      </c>
      <c r="AD18" s="6"/>
      <c r="AE18" s="6"/>
      <c r="AF18" s="6">
        <v>1183</v>
      </c>
      <c r="AG18" s="6">
        <v>665.5</v>
      </c>
      <c r="AH18" s="6">
        <v>1470</v>
      </c>
      <c r="AI18" s="6">
        <v>1008</v>
      </c>
      <c r="AJ18" s="6"/>
      <c r="AK18" s="6">
        <v>405</v>
      </c>
      <c r="AL18" s="6"/>
      <c r="AM18" s="6">
        <v>1008</v>
      </c>
      <c r="AN18" s="6">
        <v>1800</v>
      </c>
      <c r="AO18" s="6">
        <v>1267.5</v>
      </c>
      <c r="AP18" s="6"/>
    </row>
    <row r="19" spans="29:42" x14ac:dyDescent="0.25">
      <c r="AC19" s="9">
        <v>17</v>
      </c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</row>
    <row r="20" spans="29:42" x14ac:dyDescent="0.25">
      <c r="AC20" s="9">
        <v>18</v>
      </c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</row>
    <row r="21" spans="29:42" x14ac:dyDescent="0.25">
      <c r="AC21" s="9">
        <v>19</v>
      </c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</row>
    <row r="22" spans="29:42" x14ac:dyDescent="0.25">
      <c r="AC22" s="9">
        <v>20</v>
      </c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</row>
    <row r="23" spans="29:42" x14ac:dyDescent="0.25">
      <c r="AC23" s="9">
        <v>21</v>
      </c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</row>
  </sheetData>
  <mergeCells count="6">
    <mergeCell ref="AK2:AP2"/>
    <mergeCell ref="B1:E1"/>
    <mergeCell ref="F1:J1"/>
    <mergeCell ref="M1:S1"/>
    <mergeCell ref="T1:Z1"/>
    <mergeCell ref="AE2:AJ2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AF23-1015-4E0E-A5A9-AD35451EA0CD}">
  <dimension ref="A1:K5"/>
  <sheetViews>
    <sheetView workbookViewId="0">
      <selection activeCell="J15" sqref="J15"/>
    </sheetView>
  </sheetViews>
  <sheetFormatPr defaultRowHeight="15" x14ac:dyDescent="0.25"/>
  <sheetData>
    <row r="1" spans="1:11" x14ac:dyDescent="0.25">
      <c r="B1" s="8" t="s">
        <v>49</v>
      </c>
      <c r="C1" s="8" t="s">
        <v>50</v>
      </c>
      <c r="F1" s="8" t="s">
        <v>49</v>
      </c>
      <c r="G1" s="8" t="s">
        <v>50</v>
      </c>
      <c r="J1" s="8" t="s">
        <v>49</v>
      </c>
      <c r="K1" s="8" t="s">
        <v>50</v>
      </c>
    </row>
    <row r="2" spans="1:11" x14ac:dyDescent="0.25">
      <c r="A2" t="s">
        <v>92</v>
      </c>
      <c r="B2" s="6">
        <v>7.7285662789999998</v>
      </c>
      <c r="C2" s="6">
        <v>4.5512429230000002</v>
      </c>
      <c r="E2" t="s">
        <v>93</v>
      </c>
      <c r="F2" s="6">
        <v>3.8376761000000002E-2</v>
      </c>
      <c r="G2" s="6">
        <v>0.23627219299999999</v>
      </c>
      <c r="I2" t="s">
        <v>94</v>
      </c>
      <c r="J2" s="6">
        <v>63.17503739</v>
      </c>
      <c r="K2" s="6">
        <v>57.043558400000002</v>
      </c>
    </row>
    <row r="3" spans="1:11" x14ac:dyDescent="0.25">
      <c r="B3" s="6">
        <v>7.340839313</v>
      </c>
      <c r="C3" s="6">
        <v>6.9191790759999998</v>
      </c>
      <c r="F3" s="6">
        <v>0.14411431</v>
      </c>
      <c r="G3" s="6">
        <v>0.31492769199999998</v>
      </c>
      <c r="J3" s="6">
        <v>63.879434580000002</v>
      </c>
      <c r="K3" s="6">
        <v>50.990797180000001</v>
      </c>
    </row>
    <row r="4" spans="1:11" x14ac:dyDescent="0.25">
      <c r="B4" s="6">
        <v>3.428006409</v>
      </c>
      <c r="C4" s="6">
        <v>6.6915568560000001</v>
      </c>
      <c r="F4" s="6">
        <v>0.13643758</v>
      </c>
      <c r="G4" s="6">
        <v>0.237824335</v>
      </c>
      <c r="J4" s="6">
        <v>53.964561209999999</v>
      </c>
      <c r="K4" s="6">
        <v>59.463783120000002</v>
      </c>
    </row>
    <row r="5" spans="1:11" x14ac:dyDescent="0.25">
      <c r="B5" s="6">
        <v>4.534104621</v>
      </c>
      <c r="C5" s="6"/>
      <c r="F5" s="6">
        <v>0.14634533699999999</v>
      </c>
      <c r="G5" s="6"/>
      <c r="J5" s="6">
        <v>73.968428900000006</v>
      </c>
      <c r="K5" s="6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7CB30-ED91-4E48-B01F-E5F2AD98E1E0}">
  <dimension ref="A1:K5"/>
  <sheetViews>
    <sheetView workbookViewId="0">
      <selection activeCell="I16" sqref="I16"/>
    </sheetView>
  </sheetViews>
  <sheetFormatPr defaultRowHeight="15" x14ac:dyDescent="0.25"/>
  <sheetData>
    <row r="1" spans="1:11" x14ac:dyDescent="0.25">
      <c r="B1" s="8" t="s">
        <v>49</v>
      </c>
      <c r="C1" s="8" t="s">
        <v>51</v>
      </c>
      <c r="F1" s="8" t="s">
        <v>49</v>
      </c>
      <c r="G1" s="8" t="s">
        <v>51</v>
      </c>
      <c r="J1" s="8" t="s">
        <v>49</v>
      </c>
      <c r="K1" s="8" t="s">
        <v>51</v>
      </c>
    </row>
    <row r="2" spans="1:11" x14ac:dyDescent="0.25">
      <c r="A2" t="s">
        <v>106</v>
      </c>
      <c r="B2" s="6">
        <v>17.613440189999999</v>
      </c>
      <c r="C2" s="6"/>
      <c r="E2" t="s">
        <v>93</v>
      </c>
      <c r="F2" s="6">
        <v>0.17159301499999999</v>
      </c>
      <c r="G2" s="6"/>
      <c r="I2" t="s">
        <v>94</v>
      </c>
      <c r="J2" s="6">
        <v>70.683214269999993</v>
      </c>
      <c r="K2" s="6"/>
    </row>
    <row r="3" spans="1:11" x14ac:dyDescent="0.25">
      <c r="B3" s="6">
        <v>17.126956790000001</v>
      </c>
      <c r="C3" s="6">
        <v>6.661327376</v>
      </c>
      <c r="F3" s="6">
        <v>6.4333930999999997E-2</v>
      </c>
      <c r="G3" s="6">
        <v>0.63911915500000005</v>
      </c>
      <c r="J3" s="6">
        <v>55.438818900000001</v>
      </c>
      <c r="K3" s="6">
        <v>52.030205240000001</v>
      </c>
    </row>
    <row r="4" spans="1:11" x14ac:dyDescent="0.25">
      <c r="B4" s="6">
        <v>7.1009060719999999</v>
      </c>
      <c r="C4" s="6">
        <v>7.2925805910000001</v>
      </c>
      <c r="F4" s="6">
        <v>5.5478062000000002E-2</v>
      </c>
      <c r="G4" s="6">
        <v>0.85147456799999999</v>
      </c>
      <c r="J4" s="6">
        <v>47.866472229999999</v>
      </c>
      <c r="K4" s="6">
        <v>60.533981420000003</v>
      </c>
    </row>
    <row r="5" spans="1:11" x14ac:dyDescent="0.25">
      <c r="B5" s="6">
        <v>5.4294508339999998</v>
      </c>
      <c r="C5" s="6">
        <v>12.150657799999999</v>
      </c>
      <c r="F5" s="6">
        <v>0.163674492</v>
      </c>
      <c r="G5" s="6">
        <v>0.204047702</v>
      </c>
      <c r="J5" s="6">
        <v>49.352974269999997</v>
      </c>
      <c r="K5" s="6">
        <v>32.70733513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B02F6-7A88-4AF0-837D-12DAD90F455B}">
  <dimension ref="C2:O59"/>
  <sheetViews>
    <sheetView topLeftCell="B1" workbookViewId="0">
      <selection activeCell="P34" sqref="P34"/>
    </sheetView>
  </sheetViews>
  <sheetFormatPr defaultRowHeight="15" x14ac:dyDescent="0.25"/>
  <sheetData>
    <row r="2" spans="3:15" x14ac:dyDescent="0.25">
      <c r="C2" t="s">
        <v>184</v>
      </c>
    </row>
    <row r="5" spans="3:15" x14ac:dyDescent="0.25">
      <c r="D5" t="s">
        <v>146</v>
      </c>
      <c r="K5" t="s">
        <v>147</v>
      </c>
    </row>
    <row r="6" spans="3:15" x14ac:dyDescent="0.25">
      <c r="E6" t="s">
        <v>0</v>
      </c>
      <c r="F6" t="s">
        <v>0</v>
      </c>
      <c r="G6" t="s">
        <v>148</v>
      </c>
      <c r="H6" t="s">
        <v>148</v>
      </c>
      <c r="L6" t="s">
        <v>0</v>
      </c>
      <c r="M6" t="s">
        <v>0</v>
      </c>
      <c r="N6" t="s">
        <v>148</v>
      </c>
      <c r="O6" t="s">
        <v>148</v>
      </c>
    </row>
    <row r="8" spans="3:15" x14ac:dyDescent="0.25">
      <c r="C8" t="s">
        <v>149</v>
      </c>
      <c r="D8" t="s">
        <v>146</v>
      </c>
      <c r="E8">
        <v>4204592</v>
      </c>
      <c r="F8">
        <v>3735378</v>
      </c>
      <c r="G8">
        <v>1375201</v>
      </c>
      <c r="H8">
        <v>1699960</v>
      </c>
      <c r="J8" t="s">
        <v>149</v>
      </c>
      <c r="K8" t="s">
        <v>147</v>
      </c>
      <c r="L8">
        <v>1876114</v>
      </c>
      <c r="M8">
        <v>2280565</v>
      </c>
      <c r="N8">
        <v>3873539</v>
      </c>
      <c r="O8">
        <v>2598497</v>
      </c>
    </row>
    <row r="9" spans="3:15" x14ac:dyDescent="0.25">
      <c r="D9" t="s">
        <v>132</v>
      </c>
      <c r="E9">
        <v>7616216</v>
      </c>
      <c r="F9">
        <v>6375220</v>
      </c>
      <c r="G9">
        <v>5329651</v>
      </c>
      <c r="H9">
        <v>6369723</v>
      </c>
      <c r="K9" t="s">
        <v>132</v>
      </c>
      <c r="L9">
        <v>5488302</v>
      </c>
      <c r="M9">
        <v>5090141</v>
      </c>
      <c r="N9">
        <v>4297741</v>
      </c>
      <c r="O9">
        <v>5121921</v>
      </c>
    </row>
    <row r="10" spans="3:15" x14ac:dyDescent="0.25">
      <c r="E10">
        <v>0.55205787230824332</v>
      </c>
      <c r="F10">
        <v>0.5859214270252634</v>
      </c>
      <c r="G10">
        <v>0.25802833994195867</v>
      </c>
      <c r="H10">
        <v>0.26688130708352625</v>
      </c>
      <c r="L10">
        <v>0.34183869619419632</v>
      </c>
      <c r="M10">
        <v>0.44803572238961553</v>
      </c>
      <c r="N10">
        <v>0.90129651833370139</v>
      </c>
      <c r="O10">
        <v>0.50732859800063301</v>
      </c>
    </row>
    <row r="11" spans="3:15" x14ac:dyDescent="0.25">
      <c r="E11">
        <v>0.56898964966675336</v>
      </c>
      <c r="L11">
        <v>0.3949372092919059</v>
      </c>
    </row>
    <row r="12" spans="3:15" x14ac:dyDescent="0.25">
      <c r="E12">
        <v>0.9702423807385131</v>
      </c>
      <c r="F12">
        <v>1.0297576192614868</v>
      </c>
      <c r="G12">
        <v>0.4534851206750089</v>
      </c>
      <c r="H12">
        <v>0.46904422117315081</v>
      </c>
      <c r="L12">
        <v>0.86555201219730249</v>
      </c>
      <c r="M12">
        <v>1.1344479878026976</v>
      </c>
      <c r="N12">
        <v>2.2821261130336681</v>
      </c>
      <c r="O12">
        <v>1.284580399274702</v>
      </c>
    </row>
    <row r="13" spans="3:15" x14ac:dyDescent="0.25">
      <c r="E13">
        <v>1</v>
      </c>
      <c r="G13">
        <v>0.46126467092407986</v>
      </c>
      <c r="L13">
        <v>1</v>
      </c>
      <c r="N13">
        <v>1.7833532561541849</v>
      </c>
    </row>
    <row r="15" spans="3:15" x14ac:dyDescent="0.25">
      <c r="C15" t="s">
        <v>150</v>
      </c>
      <c r="D15" t="s">
        <v>146</v>
      </c>
      <c r="E15">
        <v>49123356</v>
      </c>
      <c r="F15">
        <v>56102293</v>
      </c>
      <c r="G15">
        <v>46222428</v>
      </c>
      <c r="H15">
        <v>44773189</v>
      </c>
      <c r="J15" t="s">
        <v>150</v>
      </c>
      <c r="K15" t="s">
        <v>147</v>
      </c>
      <c r="L15">
        <v>13844544</v>
      </c>
      <c r="M15">
        <v>12038556</v>
      </c>
      <c r="N15">
        <v>18234081</v>
      </c>
      <c r="O15">
        <v>14684702</v>
      </c>
    </row>
    <row r="16" spans="3:15" x14ac:dyDescent="0.25">
      <c r="D16" t="s">
        <v>132</v>
      </c>
      <c r="E16">
        <v>15190204</v>
      </c>
      <c r="F16">
        <v>12174848</v>
      </c>
      <c r="G16">
        <v>11117192</v>
      </c>
      <c r="H16">
        <v>12732768</v>
      </c>
      <c r="K16" t="s">
        <v>132</v>
      </c>
      <c r="L16">
        <v>35536296</v>
      </c>
      <c r="M16">
        <v>21381540</v>
      </c>
      <c r="N16">
        <v>20354372</v>
      </c>
      <c r="O16">
        <v>26767464</v>
      </c>
    </row>
    <row r="17" spans="3:15" x14ac:dyDescent="0.25">
      <c r="E17">
        <v>3.2338838899069429</v>
      </c>
      <c r="F17">
        <v>4.6080487411423947</v>
      </c>
      <c r="G17">
        <v>0</v>
      </c>
      <c r="H17">
        <v>3.5163751511061854</v>
      </c>
      <c r="L17">
        <v>0.38958883052977722</v>
      </c>
      <c r="M17">
        <v>0.56303502928226867</v>
      </c>
      <c r="N17">
        <v>0.89583117572971549</v>
      </c>
      <c r="O17">
        <v>0.54860266179866723</v>
      </c>
    </row>
    <row r="18" spans="3:15" x14ac:dyDescent="0.25">
      <c r="E18">
        <v>3.9209663155246686</v>
      </c>
      <c r="L18">
        <v>0.47631192990602295</v>
      </c>
    </row>
    <row r="19" spans="3:15" x14ac:dyDescent="0.25">
      <c r="E19">
        <v>0.82476706752177587</v>
      </c>
      <c r="F19">
        <v>1.1752329324782242</v>
      </c>
      <c r="G19">
        <v>0</v>
      </c>
      <c r="H19">
        <v>0.89681340469145432</v>
      </c>
      <c r="L19">
        <v>0.81792792930179947</v>
      </c>
      <c r="M19">
        <v>1.1820720706982004</v>
      </c>
      <c r="N19">
        <v>1.8807657744505042</v>
      </c>
      <c r="O19">
        <v>1.1517718271446766</v>
      </c>
    </row>
    <row r="20" spans="3:15" x14ac:dyDescent="0.25">
      <c r="E20">
        <v>1</v>
      </c>
      <c r="G20">
        <v>0.44840670234572716</v>
      </c>
      <c r="L20">
        <v>1</v>
      </c>
      <c r="N20">
        <v>1.5162688007975904</v>
      </c>
    </row>
    <row r="22" spans="3:15" x14ac:dyDescent="0.25">
      <c r="C22" t="s">
        <v>151</v>
      </c>
      <c r="D22" t="s">
        <v>146</v>
      </c>
      <c r="E22">
        <v>3523504</v>
      </c>
      <c r="F22">
        <v>2175104</v>
      </c>
      <c r="G22">
        <v>1102808</v>
      </c>
      <c r="H22">
        <v>1561360</v>
      </c>
      <c r="J22" t="s">
        <v>151</v>
      </c>
      <c r="K22" t="s">
        <v>147</v>
      </c>
      <c r="L22">
        <v>8346592</v>
      </c>
      <c r="M22">
        <v>9254032</v>
      </c>
      <c r="N22">
        <v>14894348</v>
      </c>
      <c r="O22">
        <v>11571348</v>
      </c>
    </row>
    <row r="23" spans="3:15" x14ac:dyDescent="0.25">
      <c r="D23" t="s">
        <v>132</v>
      </c>
      <c r="E23">
        <v>15190204</v>
      </c>
      <c r="F23">
        <v>12174848</v>
      </c>
      <c r="G23">
        <v>11117192</v>
      </c>
      <c r="H23">
        <v>12732768</v>
      </c>
      <c r="K23" t="s">
        <v>132</v>
      </c>
      <c r="L23">
        <v>29215400</v>
      </c>
      <c r="M23">
        <v>29374820</v>
      </c>
      <c r="N23">
        <v>23611872</v>
      </c>
      <c r="O23">
        <v>24933352</v>
      </c>
    </row>
    <row r="24" spans="3:15" x14ac:dyDescent="0.25">
      <c r="E24">
        <v>0.2319589651330555</v>
      </c>
      <c r="F24">
        <v>0.1786555363976618</v>
      </c>
      <c r="G24">
        <v>9.9198430682855887E-2</v>
      </c>
      <c r="H24">
        <v>0.12262533959622919</v>
      </c>
      <c r="L24">
        <v>0.28569151885649352</v>
      </c>
      <c r="M24">
        <v>0.31503280700954084</v>
      </c>
      <c r="N24">
        <v>0.63079911664776089</v>
      </c>
      <c r="O24">
        <v>0.46409114987828354</v>
      </c>
    </row>
    <row r="25" spans="3:15" x14ac:dyDescent="0.25">
      <c r="E25">
        <v>0.20530725076535866</v>
      </c>
      <c r="L25">
        <v>0.30036216293301721</v>
      </c>
    </row>
    <row r="26" spans="3:15" x14ac:dyDescent="0.25">
      <c r="E26">
        <v>1.1298137998942692</v>
      </c>
      <c r="F26">
        <v>0.87018620010573056</v>
      </c>
      <c r="G26">
        <v>0.48317061532438366</v>
      </c>
      <c r="H26">
        <v>0.59727719863325779</v>
      </c>
      <c r="L26">
        <v>0.95115681704624244</v>
      </c>
      <c r="M26">
        <v>1.0488431829537574</v>
      </c>
      <c r="N26">
        <v>2.1001284265902473</v>
      </c>
      <c r="O26">
        <v>1.5451052334503896</v>
      </c>
    </row>
    <row r="27" spans="3:15" x14ac:dyDescent="0.25">
      <c r="E27">
        <v>0.99999999999999989</v>
      </c>
      <c r="G27">
        <v>0.54022390697882072</v>
      </c>
      <c r="L27">
        <v>1</v>
      </c>
      <c r="N27">
        <v>1.8226168300203185</v>
      </c>
    </row>
    <row r="30" spans="3:15" x14ac:dyDescent="0.25">
      <c r="D30" t="s">
        <v>146</v>
      </c>
      <c r="E30">
        <v>523373</v>
      </c>
      <c r="F30">
        <v>196964</v>
      </c>
      <c r="G30">
        <v>0</v>
      </c>
      <c r="H30">
        <v>19848</v>
      </c>
    </row>
    <row r="31" spans="3:15" x14ac:dyDescent="0.25">
      <c r="D31" t="s">
        <v>132</v>
      </c>
      <c r="E31">
        <v>11595812</v>
      </c>
      <c r="F31">
        <v>8488320</v>
      </c>
      <c r="G31">
        <v>5515188</v>
      </c>
      <c r="H31">
        <v>6661504</v>
      </c>
    </row>
    <row r="32" spans="3:15" x14ac:dyDescent="0.25">
      <c r="E32">
        <v>4.5134657236595419E-2</v>
      </c>
      <c r="F32">
        <v>2.3204120485561336E-2</v>
      </c>
      <c r="G32">
        <v>0</v>
      </c>
      <c r="H32">
        <v>2.9795073304767212E-3</v>
      </c>
    </row>
    <row r="33" spans="4:15" x14ac:dyDescent="0.25">
      <c r="E33">
        <v>3.4169388861078377E-2</v>
      </c>
    </row>
    <row r="34" spans="4:15" x14ac:dyDescent="0.25">
      <c r="E34">
        <v>1.3209091160540873</v>
      </c>
      <c r="F34">
        <v>0.67909088394591266</v>
      </c>
      <c r="G34">
        <v>0</v>
      </c>
      <c r="H34">
        <v>8.7198145175801337E-2</v>
      </c>
    </row>
    <row r="35" spans="4:15" x14ac:dyDescent="0.25">
      <c r="E35">
        <v>1</v>
      </c>
      <c r="G35">
        <v>4.3599072587900668E-2</v>
      </c>
    </row>
    <row r="41" spans="4:15" x14ac:dyDescent="0.25">
      <c r="G41">
        <v>0.46126467092407986</v>
      </c>
      <c r="N41">
        <v>1.7833532561541849</v>
      </c>
    </row>
    <row r="42" spans="4:15" x14ac:dyDescent="0.25">
      <c r="G42">
        <v>0.44840670234572716</v>
      </c>
      <c r="N42">
        <v>1.5162688007975904</v>
      </c>
    </row>
    <row r="43" spans="4:15" x14ac:dyDescent="0.25">
      <c r="G43">
        <v>0.54022390697882072</v>
      </c>
      <c r="N43">
        <v>1.8226168300203185</v>
      </c>
    </row>
    <row r="45" spans="4:15" x14ac:dyDescent="0.25">
      <c r="D45" t="s">
        <v>146</v>
      </c>
      <c r="K45" t="s">
        <v>147</v>
      </c>
    </row>
    <row r="46" spans="4:15" x14ac:dyDescent="0.25">
      <c r="E46" t="s">
        <v>0</v>
      </c>
      <c r="F46" t="s">
        <v>0</v>
      </c>
      <c r="G46" t="s">
        <v>148</v>
      </c>
      <c r="H46" t="s">
        <v>148</v>
      </c>
      <c r="L46" t="s">
        <v>0</v>
      </c>
      <c r="M46" t="s">
        <v>0</v>
      </c>
      <c r="N46" t="s">
        <v>148</v>
      </c>
      <c r="O46" t="s">
        <v>148</v>
      </c>
    </row>
    <row r="48" spans="4:15" x14ac:dyDescent="0.25">
      <c r="E48">
        <v>0.9702423807385131</v>
      </c>
      <c r="F48">
        <v>1.0297576192614868</v>
      </c>
      <c r="G48">
        <v>0.4534851206750089</v>
      </c>
      <c r="H48">
        <v>0.46904422117315081</v>
      </c>
      <c r="L48">
        <v>0.86555201219730249</v>
      </c>
      <c r="M48">
        <v>1.1344479878026976</v>
      </c>
      <c r="N48">
        <v>2.2821261130336681</v>
      </c>
    </row>
    <row r="49" spans="5:14" x14ac:dyDescent="0.25">
      <c r="E49">
        <v>0.82476706752177587</v>
      </c>
      <c r="F49">
        <v>1.1752329324782242</v>
      </c>
      <c r="G49">
        <v>0.89681340469145432</v>
      </c>
      <c r="H49">
        <v>0.89681340469145432</v>
      </c>
      <c r="L49">
        <v>0.81792792930179947</v>
      </c>
      <c r="M49">
        <v>1.1820720706982004</v>
      </c>
      <c r="N49">
        <v>1.8807657744505042</v>
      </c>
    </row>
    <row r="50" spans="5:14" x14ac:dyDescent="0.25">
      <c r="E50">
        <v>1.1298137998942692</v>
      </c>
      <c r="F50">
        <v>0.87018620010573056</v>
      </c>
      <c r="G50">
        <v>0.48317061532438366</v>
      </c>
      <c r="H50">
        <v>0.59727719863325779</v>
      </c>
      <c r="L50">
        <v>0.95115681704624244</v>
      </c>
      <c r="M50">
        <v>1.0488431829537574</v>
      </c>
      <c r="N50">
        <v>2.1001284265902473</v>
      </c>
    </row>
    <row r="54" spans="5:14" x14ac:dyDescent="0.25">
      <c r="E54">
        <v>0.9702423807385131</v>
      </c>
      <c r="G54">
        <v>0.4534851206750089</v>
      </c>
      <c r="L54">
        <v>0.86555201219730249</v>
      </c>
      <c r="N54">
        <v>2.2821261130336681</v>
      </c>
    </row>
    <row r="55" spans="5:14" x14ac:dyDescent="0.25">
      <c r="E55">
        <v>1.0297576192614868</v>
      </c>
      <c r="G55">
        <v>0.46904422117315081</v>
      </c>
      <c r="L55">
        <v>1.1344479878026976</v>
      </c>
      <c r="N55">
        <v>1.284580399274702</v>
      </c>
    </row>
    <row r="56" spans="5:14" x14ac:dyDescent="0.25">
      <c r="E56">
        <v>0.82476706752177587</v>
      </c>
      <c r="G56">
        <v>0.89681340469145432</v>
      </c>
      <c r="L56">
        <v>0.81792792930179947</v>
      </c>
      <c r="N56">
        <v>1.8807657744505042</v>
      </c>
    </row>
    <row r="57" spans="5:14" x14ac:dyDescent="0.25">
      <c r="E57">
        <v>1.1752329324782242</v>
      </c>
      <c r="G57">
        <v>0.89681340469145432</v>
      </c>
      <c r="L57">
        <v>1.1820720706982004</v>
      </c>
      <c r="N57">
        <v>1.1517718271446766</v>
      </c>
    </row>
    <row r="58" spans="5:14" x14ac:dyDescent="0.25">
      <c r="E58">
        <v>1.1298137998942692</v>
      </c>
      <c r="G58">
        <v>0.48317061532438366</v>
      </c>
      <c r="L58">
        <v>0.95115681704624244</v>
      </c>
      <c r="N58">
        <v>2.1001284265902473</v>
      </c>
    </row>
    <row r="59" spans="5:14" x14ac:dyDescent="0.25">
      <c r="E59">
        <v>0.87018620010573056</v>
      </c>
      <c r="G59">
        <v>0.59727719863325779</v>
      </c>
      <c r="L59">
        <v>1.0488431829537574</v>
      </c>
      <c r="N59">
        <v>1.5451052334503896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A482A-0242-4BBD-8AD7-960E77CC4E21}">
  <dimension ref="A1:K5"/>
  <sheetViews>
    <sheetView workbookViewId="0">
      <selection activeCell="F13" sqref="F13:G13"/>
    </sheetView>
  </sheetViews>
  <sheetFormatPr defaultRowHeight="15" x14ac:dyDescent="0.25"/>
  <sheetData>
    <row r="1" spans="1:11" x14ac:dyDescent="0.25">
      <c r="B1" s="8" t="s">
        <v>49</v>
      </c>
      <c r="C1" s="8" t="s">
        <v>52</v>
      </c>
      <c r="F1" s="8" t="s">
        <v>49</v>
      </c>
      <c r="G1" s="8" t="s">
        <v>52</v>
      </c>
      <c r="J1" s="8" t="s">
        <v>49</v>
      </c>
      <c r="K1" s="8" t="s">
        <v>52</v>
      </c>
    </row>
    <row r="2" spans="1:11" x14ac:dyDescent="0.25">
      <c r="A2" t="s">
        <v>106</v>
      </c>
      <c r="B2" s="6">
        <v>9.1999999999999993</v>
      </c>
      <c r="C2" s="6">
        <v>15.7</v>
      </c>
      <c r="E2" t="s">
        <v>93</v>
      </c>
      <c r="F2" s="6">
        <v>0.38838</v>
      </c>
      <c r="G2" s="6">
        <v>3.0509029999999999</v>
      </c>
      <c r="I2" t="s">
        <v>94</v>
      </c>
      <c r="J2" s="6">
        <v>50.6</v>
      </c>
      <c r="K2" s="6">
        <v>47</v>
      </c>
    </row>
    <row r="3" spans="1:11" x14ac:dyDescent="0.25">
      <c r="B3" s="6">
        <v>10.50681</v>
      </c>
      <c r="C3" s="6">
        <v>11.5</v>
      </c>
      <c r="F3" s="6">
        <v>0.67601800000000001</v>
      </c>
      <c r="G3" s="6">
        <v>1.53816</v>
      </c>
      <c r="J3" s="6">
        <v>57.1</v>
      </c>
      <c r="K3" s="6">
        <v>53.1</v>
      </c>
    </row>
    <row r="4" spans="1:11" x14ac:dyDescent="0.25">
      <c r="B4" s="6">
        <v>10.70106</v>
      </c>
      <c r="C4" s="6">
        <v>11.5</v>
      </c>
      <c r="F4" s="6">
        <v>0.75523099999999999</v>
      </c>
      <c r="G4" s="6">
        <v>2.4211960000000001</v>
      </c>
      <c r="J4" s="6">
        <v>43.9</v>
      </c>
      <c r="K4" s="6">
        <v>57.4</v>
      </c>
    </row>
    <row r="5" spans="1:11" x14ac:dyDescent="0.25">
      <c r="B5" s="6"/>
      <c r="C5" s="6">
        <v>12.2</v>
      </c>
      <c r="F5" s="6"/>
      <c r="G5" s="6">
        <v>1.3019810000000001</v>
      </c>
      <c r="J5" s="6"/>
      <c r="K5" s="6">
        <v>46.4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16AF-E68F-4238-8A73-868CC30CADC1}">
  <dimension ref="A1:K9"/>
  <sheetViews>
    <sheetView workbookViewId="0">
      <selection activeCell="I30" sqref="I30"/>
    </sheetView>
  </sheetViews>
  <sheetFormatPr defaultRowHeight="15" x14ac:dyDescent="0.25"/>
  <cols>
    <col min="1" max="1" width="14.7109375" customWidth="1"/>
    <col min="5" max="5" width="22" customWidth="1"/>
    <col min="9" max="9" width="19.85546875" customWidth="1"/>
  </cols>
  <sheetData>
    <row r="1" spans="1:11" x14ac:dyDescent="0.25">
      <c r="B1" s="8" t="s">
        <v>49</v>
      </c>
      <c r="C1" s="8" t="s">
        <v>50</v>
      </c>
      <c r="F1" s="8" t="s">
        <v>49</v>
      </c>
      <c r="G1" s="8" t="s">
        <v>51</v>
      </c>
      <c r="J1" s="8" t="s">
        <v>49</v>
      </c>
      <c r="K1" s="8" t="s">
        <v>52</v>
      </c>
    </row>
    <row r="2" spans="1:11" x14ac:dyDescent="0.25">
      <c r="A2" t="s">
        <v>107</v>
      </c>
      <c r="B2" s="6">
        <v>0.27543200000000001</v>
      </c>
      <c r="C2" s="6">
        <v>0.30610500000000002</v>
      </c>
      <c r="E2" t="s">
        <v>107</v>
      </c>
      <c r="F2" s="6">
        <v>0.93760307861000003</v>
      </c>
      <c r="G2" s="6">
        <v>1.50334211059</v>
      </c>
      <c r="I2" t="s">
        <v>107</v>
      </c>
      <c r="J2" s="6">
        <v>0.28439500000000001</v>
      </c>
      <c r="K2" s="6">
        <v>0.50831599999999999</v>
      </c>
    </row>
    <row r="3" spans="1:11" x14ac:dyDescent="0.25">
      <c r="A3" t="s">
        <v>57</v>
      </c>
      <c r="B3" s="6">
        <v>0.15089</v>
      </c>
      <c r="C3" s="6">
        <v>0.65655300000000005</v>
      </c>
      <c r="E3" t="s">
        <v>58</v>
      </c>
      <c r="F3" s="6">
        <v>0.65700820388000003</v>
      </c>
      <c r="G3" s="6">
        <v>1.0149172932299999</v>
      </c>
      <c r="I3" t="s">
        <v>40</v>
      </c>
      <c r="J3" s="6">
        <v>0.14654400000000001</v>
      </c>
      <c r="K3" s="6">
        <v>0.38557200000000003</v>
      </c>
    </row>
    <row r="4" spans="1:11" x14ac:dyDescent="0.25">
      <c r="B4" s="6">
        <v>0.19453400000000001</v>
      </c>
      <c r="C4" s="6">
        <v>0.22892399999999999</v>
      </c>
      <c r="F4" s="6">
        <v>0.90007103955000001</v>
      </c>
      <c r="G4" s="6">
        <v>1.81977493342</v>
      </c>
      <c r="J4" s="6">
        <v>6.1033999999999998E-2</v>
      </c>
      <c r="K4" s="6">
        <v>0.69135400000000002</v>
      </c>
    </row>
    <row r="5" spans="1:11" x14ac:dyDescent="0.25">
      <c r="B5" s="6">
        <v>9.2494000000000007E-2</v>
      </c>
      <c r="C5" s="6">
        <v>0.89742999999999995</v>
      </c>
      <c r="F5" s="6">
        <v>0.41698751056</v>
      </c>
      <c r="G5" s="6">
        <v>1.0286859478199999</v>
      </c>
      <c r="J5" s="6">
        <v>0.293186</v>
      </c>
      <c r="K5" s="6">
        <v>0.33002399999999998</v>
      </c>
    </row>
    <row r="6" spans="1:11" x14ac:dyDescent="0.25">
      <c r="B6" s="6"/>
      <c r="C6" s="6">
        <v>0.84904500000000005</v>
      </c>
      <c r="F6" s="6">
        <v>9.4060980599999996E-2</v>
      </c>
      <c r="G6" s="6">
        <v>0.60103280099</v>
      </c>
      <c r="J6" s="6">
        <v>3.9900999999999999E-2</v>
      </c>
      <c r="K6" s="6">
        <v>0.36797000000000002</v>
      </c>
    </row>
    <row r="7" spans="1:11" x14ac:dyDescent="0.25">
      <c r="B7" s="6"/>
      <c r="C7" s="6">
        <v>0.83368299999999995</v>
      </c>
      <c r="F7" s="6">
        <v>0.45617775344</v>
      </c>
      <c r="G7" s="6">
        <v>0.63845735590999997</v>
      </c>
      <c r="J7" s="6">
        <v>0.22702600000000001</v>
      </c>
      <c r="K7" s="6">
        <v>1.4949479999999999</v>
      </c>
    </row>
    <row r="8" spans="1:11" x14ac:dyDescent="0.25">
      <c r="B8" s="6"/>
      <c r="F8" s="6">
        <v>0.17753049528000001</v>
      </c>
      <c r="G8" s="6">
        <v>0.50349219392</v>
      </c>
      <c r="J8" s="6"/>
      <c r="K8" s="6">
        <v>0.47648099999999999</v>
      </c>
    </row>
    <row r="9" spans="1:11" x14ac:dyDescent="0.25">
      <c r="F9" s="6">
        <v>0.32478511763000001</v>
      </c>
      <c r="G9" s="6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DF327-1051-4766-8040-FEEA55BCE717}">
  <dimension ref="B2:R38"/>
  <sheetViews>
    <sheetView topLeftCell="A10" workbookViewId="0">
      <selection activeCell="K40" sqref="K40"/>
    </sheetView>
  </sheetViews>
  <sheetFormatPr defaultRowHeight="15" x14ac:dyDescent="0.25"/>
  <cols>
    <col min="3" max="3" width="13.7109375" customWidth="1"/>
    <col min="4" max="4" width="18.140625" customWidth="1"/>
  </cols>
  <sheetData>
    <row r="2" spans="2:18" x14ac:dyDescent="0.25">
      <c r="B2" t="s">
        <v>155</v>
      </c>
    </row>
    <row r="4" spans="2:18" x14ac:dyDescent="0.25">
      <c r="B4" s="13" t="s">
        <v>154</v>
      </c>
      <c r="C4" s="23" t="s">
        <v>152</v>
      </c>
      <c r="D4" s="23"/>
      <c r="E4" s="23"/>
      <c r="F4" s="23"/>
      <c r="G4" s="23"/>
      <c r="H4" s="23"/>
      <c r="I4" s="23"/>
      <c r="J4" s="23"/>
      <c r="K4" s="24" t="s">
        <v>153</v>
      </c>
      <c r="L4" s="24"/>
      <c r="M4" s="24"/>
      <c r="N4" s="24"/>
      <c r="O4" s="24"/>
      <c r="P4" s="24"/>
      <c r="Q4" s="24"/>
      <c r="R4" s="24"/>
    </row>
    <row r="5" spans="2:18" x14ac:dyDescent="0.25">
      <c r="B5" s="3">
        <v>7</v>
      </c>
      <c r="C5" s="2">
        <v>190</v>
      </c>
      <c r="D5" s="2">
        <v>48</v>
      </c>
      <c r="E5" s="2">
        <v>40</v>
      </c>
      <c r="F5" s="2">
        <v>27.6</v>
      </c>
      <c r="G5" s="2">
        <v>8</v>
      </c>
      <c r="H5" s="2">
        <v>16</v>
      </c>
      <c r="I5" s="2">
        <v>41.6</v>
      </c>
      <c r="J5" s="2">
        <v>62.5</v>
      </c>
      <c r="K5" s="2">
        <v>173</v>
      </c>
      <c r="L5" s="2">
        <v>153.69999999999999</v>
      </c>
      <c r="M5" s="2">
        <v>81</v>
      </c>
      <c r="N5" s="2">
        <v>36</v>
      </c>
      <c r="O5" s="2">
        <v>32</v>
      </c>
      <c r="P5" s="2">
        <v>4</v>
      </c>
      <c r="Q5" s="2">
        <v>36</v>
      </c>
      <c r="R5" s="2">
        <v>93.5</v>
      </c>
    </row>
    <row r="6" spans="2:18" x14ac:dyDescent="0.25">
      <c r="B6" s="3">
        <v>9</v>
      </c>
      <c r="C6" s="2">
        <v>245</v>
      </c>
      <c r="D6" s="2">
        <v>196</v>
      </c>
      <c r="E6" s="2">
        <v>126</v>
      </c>
      <c r="F6" s="2">
        <v>75</v>
      </c>
      <c r="G6" s="2">
        <v>32</v>
      </c>
      <c r="H6" s="2">
        <v>147.80000000000001</v>
      </c>
      <c r="I6" s="2">
        <v>40</v>
      </c>
      <c r="J6" s="2">
        <v>144</v>
      </c>
      <c r="K6" s="2">
        <v>220.5</v>
      </c>
      <c r="L6" s="2">
        <v>336</v>
      </c>
      <c r="M6" s="2">
        <v>208</v>
      </c>
      <c r="N6" s="2">
        <v>147.80000000000001</v>
      </c>
      <c r="O6" s="2">
        <v>117</v>
      </c>
      <c r="P6" s="2">
        <v>14</v>
      </c>
      <c r="Q6" s="2">
        <v>81.3</v>
      </c>
      <c r="R6" s="2">
        <v>245</v>
      </c>
    </row>
    <row r="7" spans="2:18" x14ac:dyDescent="0.25">
      <c r="B7" s="3">
        <v>10</v>
      </c>
      <c r="C7" s="2">
        <v>397</v>
      </c>
      <c r="D7" s="2">
        <v>200</v>
      </c>
      <c r="E7" s="2">
        <v>190</v>
      </c>
      <c r="F7" s="2">
        <v>169</v>
      </c>
      <c r="G7" s="2">
        <v>51</v>
      </c>
      <c r="H7" s="2">
        <v>208.5</v>
      </c>
      <c r="I7" s="2">
        <v>91</v>
      </c>
      <c r="J7" s="2">
        <v>304</v>
      </c>
      <c r="K7" s="2">
        <v>220.5</v>
      </c>
      <c r="L7" s="2">
        <v>425</v>
      </c>
      <c r="M7" s="2">
        <v>253</v>
      </c>
      <c r="N7" s="2">
        <v>148</v>
      </c>
      <c r="O7" s="2">
        <v>108</v>
      </c>
      <c r="P7" s="2">
        <v>32</v>
      </c>
      <c r="Q7" s="2">
        <v>135</v>
      </c>
      <c r="R7" s="2">
        <v>336</v>
      </c>
    </row>
    <row r="8" spans="2:18" x14ac:dyDescent="0.25">
      <c r="B8" s="3">
        <v>11</v>
      </c>
      <c r="C8" s="2">
        <v>520</v>
      </c>
      <c r="D8" s="2">
        <v>280</v>
      </c>
      <c r="E8" s="2">
        <v>233</v>
      </c>
      <c r="F8" s="2">
        <v>239</v>
      </c>
      <c r="G8" s="2">
        <v>83</v>
      </c>
      <c r="H8" s="2">
        <v>320</v>
      </c>
      <c r="I8" s="2">
        <v>106</v>
      </c>
      <c r="J8" s="2">
        <v>405</v>
      </c>
      <c r="K8" s="2">
        <v>245</v>
      </c>
      <c r="L8" s="2">
        <v>526</v>
      </c>
      <c r="M8" s="2">
        <v>445</v>
      </c>
      <c r="N8" s="2">
        <v>288</v>
      </c>
      <c r="O8" s="2">
        <v>211</v>
      </c>
      <c r="P8" s="2">
        <v>75</v>
      </c>
      <c r="Q8" s="2">
        <v>272</v>
      </c>
      <c r="R8" s="2">
        <v>309</v>
      </c>
    </row>
    <row r="9" spans="2:18" x14ac:dyDescent="0.25">
      <c r="B9" s="3">
        <v>12</v>
      </c>
      <c r="C9" s="2">
        <v>700</v>
      </c>
      <c r="D9" s="2">
        <v>320</v>
      </c>
      <c r="E9" s="2">
        <v>270</v>
      </c>
      <c r="F9" s="2">
        <v>364</v>
      </c>
      <c r="G9" s="2">
        <v>108</v>
      </c>
      <c r="H9" s="2">
        <v>320</v>
      </c>
      <c r="I9" s="2">
        <v>172</v>
      </c>
      <c r="J9" s="2">
        <v>550</v>
      </c>
      <c r="K9" s="2">
        <v>304</v>
      </c>
      <c r="L9" s="2">
        <v>567</v>
      </c>
      <c r="M9" s="2">
        <v>550</v>
      </c>
      <c r="N9" s="2">
        <v>320</v>
      </c>
      <c r="O9" s="2">
        <v>256</v>
      </c>
      <c r="P9" s="2">
        <v>159</v>
      </c>
      <c r="Q9" s="2">
        <v>272</v>
      </c>
      <c r="R9" s="2">
        <v>469</v>
      </c>
    </row>
    <row r="10" spans="2:18" x14ac:dyDescent="0.25">
      <c r="B10" s="3">
        <v>13</v>
      </c>
      <c r="C10" s="2">
        <v>907</v>
      </c>
      <c r="D10" s="2">
        <v>397</v>
      </c>
      <c r="E10" s="2">
        <v>433.5</v>
      </c>
      <c r="F10" s="2">
        <v>364</v>
      </c>
      <c r="G10" s="2">
        <v>171</v>
      </c>
      <c r="H10" s="2">
        <v>343</v>
      </c>
      <c r="I10" s="2">
        <v>253</v>
      </c>
      <c r="J10" s="2">
        <v>665</v>
      </c>
      <c r="K10" s="2">
        <v>320</v>
      </c>
      <c r="L10" s="2">
        <v>607</v>
      </c>
      <c r="M10" s="2">
        <v>760</v>
      </c>
      <c r="N10" s="2">
        <v>518</v>
      </c>
      <c r="O10" s="2">
        <v>272</v>
      </c>
      <c r="P10" s="2">
        <v>158</v>
      </c>
      <c r="Q10" s="2">
        <v>201</v>
      </c>
      <c r="R10" s="2">
        <v>445</v>
      </c>
    </row>
    <row r="11" spans="2:18" x14ac:dyDescent="0.25">
      <c r="B11" s="3">
        <v>14</v>
      </c>
      <c r="C11" s="2">
        <v>847</v>
      </c>
      <c r="D11" s="2">
        <v>295</v>
      </c>
      <c r="E11" s="2">
        <v>415</v>
      </c>
      <c r="F11" s="2">
        <v>500</v>
      </c>
      <c r="G11" s="2">
        <v>211</v>
      </c>
      <c r="H11" s="2">
        <v>364</v>
      </c>
      <c r="I11" s="2">
        <v>288</v>
      </c>
      <c r="J11" s="2">
        <v>1098</v>
      </c>
      <c r="K11" s="2">
        <v>361</v>
      </c>
      <c r="L11" s="2">
        <v>786</v>
      </c>
      <c r="M11" s="2">
        <v>665</v>
      </c>
      <c r="N11" s="2">
        <v>726</v>
      </c>
      <c r="O11" s="2">
        <v>500</v>
      </c>
      <c r="P11" s="2">
        <v>148</v>
      </c>
      <c r="Q11" s="2">
        <v>232</v>
      </c>
      <c r="R11" s="2">
        <v>486</v>
      </c>
    </row>
    <row r="12" spans="2:18" x14ac:dyDescent="0.25">
      <c r="B12" s="3">
        <v>17</v>
      </c>
      <c r="C12" s="2">
        <v>1267</v>
      </c>
      <c r="D12" s="2">
        <v>288</v>
      </c>
      <c r="E12" s="2">
        <v>575</v>
      </c>
      <c r="F12" s="2">
        <v>695</v>
      </c>
      <c r="G12" s="2">
        <v>272</v>
      </c>
      <c r="H12" s="2">
        <v>361</v>
      </c>
      <c r="I12" s="2">
        <v>0</v>
      </c>
      <c r="J12" s="2">
        <v>0</v>
      </c>
      <c r="K12" s="2">
        <v>600</v>
      </c>
      <c r="L12" s="2">
        <v>0</v>
      </c>
      <c r="M12" s="2">
        <v>550</v>
      </c>
      <c r="N12" s="2">
        <v>87.5</v>
      </c>
      <c r="O12" s="2">
        <v>364</v>
      </c>
      <c r="P12" s="2">
        <v>108</v>
      </c>
      <c r="Q12" s="2">
        <v>486</v>
      </c>
      <c r="R12" s="2">
        <v>600</v>
      </c>
    </row>
    <row r="13" spans="2:18" x14ac:dyDescent="0.25">
      <c r="B13" s="3">
        <v>18</v>
      </c>
      <c r="C13" s="2">
        <v>0</v>
      </c>
      <c r="D13" s="2">
        <v>0</v>
      </c>
      <c r="E13" s="2">
        <v>600</v>
      </c>
      <c r="F13" s="2">
        <v>550</v>
      </c>
      <c r="G13" s="2">
        <v>48</v>
      </c>
      <c r="H13" s="2">
        <v>118</v>
      </c>
      <c r="I13" s="2">
        <v>0</v>
      </c>
      <c r="J13" s="2">
        <v>0</v>
      </c>
      <c r="K13" s="2">
        <v>786</v>
      </c>
      <c r="L13" s="2">
        <v>0</v>
      </c>
      <c r="M13" s="2">
        <v>0</v>
      </c>
      <c r="N13" s="2">
        <v>56</v>
      </c>
      <c r="O13" s="2">
        <v>325</v>
      </c>
      <c r="P13" s="2">
        <v>108</v>
      </c>
      <c r="Q13" s="2">
        <v>281</v>
      </c>
      <c r="R13" s="2">
        <v>48</v>
      </c>
    </row>
    <row r="14" spans="2:18" x14ac:dyDescent="0.25">
      <c r="B14" s="3">
        <v>19</v>
      </c>
      <c r="C14" s="2">
        <v>0</v>
      </c>
      <c r="D14" s="2">
        <v>0</v>
      </c>
      <c r="E14" s="2">
        <v>49.5</v>
      </c>
      <c r="F14" s="2">
        <v>48</v>
      </c>
      <c r="G14" s="2">
        <v>38</v>
      </c>
      <c r="H14" s="2">
        <v>61</v>
      </c>
      <c r="I14" s="2">
        <v>0</v>
      </c>
      <c r="J14" s="2">
        <v>0</v>
      </c>
      <c r="K14" s="2">
        <v>216</v>
      </c>
      <c r="L14" s="2">
        <v>0</v>
      </c>
      <c r="M14" s="2">
        <v>0</v>
      </c>
      <c r="N14" s="2">
        <v>49</v>
      </c>
      <c r="O14" s="2">
        <v>578</v>
      </c>
      <c r="P14" s="2">
        <v>220</v>
      </c>
      <c r="Q14" s="2">
        <v>96</v>
      </c>
      <c r="R14" s="2">
        <v>48</v>
      </c>
    </row>
    <row r="15" spans="2:18" x14ac:dyDescent="0.25">
      <c r="B15" s="3">
        <v>20</v>
      </c>
      <c r="C15" s="2">
        <v>0</v>
      </c>
      <c r="D15" s="2">
        <v>0</v>
      </c>
      <c r="E15" s="2">
        <v>45</v>
      </c>
      <c r="F15" s="2">
        <v>27</v>
      </c>
      <c r="G15" s="2">
        <v>25</v>
      </c>
      <c r="H15" s="2">
        <v>61</v>
      </c>
      <c r="I15" s="2">
        <v>0</v>
      </c>
      <c r="J15" s="2">
        <v>0</v>
      </c>
      <c r="K15" s="2">
        <v>1188</v>
      </c>
      <c r="L15" s="2">
        <v>0</v>
      </c>
      <c r="M15" s="2">
        <v>0</v>
      </c>
      <c r="N15" s="2">
        <v>55</v>
      </c>
      <c r="O15" s="2">
        <v>496</v>
      </c>
      <c r="P15" s="2">
        <v>320</v>
      </c>
      <c r="Q15" s="2">
        <v>73</v>
      </c>
      <c r="R15" s="2">
        <v>0</v>
      </c>
    </row>
    <row r="16" spans="2:18" x14ac:dyDescent="0.25">
      <c r="B16" s="3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9" spans="2:4" x14ac:dyDescent="0.25">
      <c r="B19" t="s">
        <v>156</v>
      </c>
    </row>
    <row r="21" spans="2:4" x14ac:dyDescent="0.25">
      <c r="B21" s="13"/>
      <c r="C21" s="13" t="s">
        <v>152</v>
      </c>
      <c r="D21" s="13" t="s">
        <v>157</v>
      </c>
    </row>
    <row r="22" spans="2:4" x14ac:dyDescent="0.25">
      <c r="B22" s="2">
        <v>24</v>
      </c>
      <c r="C22" s="2">
        <v>1</v>
      </c>
      <c r="D22" s="2"/>
    </row>
    <row r="23" spans="2:4" x14ac:dyDescent="0.25">
      <c r="B23" s="2">
        <v>24</v>
      </c>
      <c r="C23" s="2">
        <v>1</v>
      </c>
      <c r="D23" s="2"/>
    </row>
    <row r="24" spans="2:4" x14ac:dyDescent="0.25">
      <c r="B24" s="2">
        <v>25</v>
      </c>
      <c r="C24" s="2">
        <v>1</v>
      </c>
      <c r="D24" s="2"/>
    </row>
    <row r="25" spans="2:4" x14ac:dyDescent="0.25">
      <c r="B25" s="2">
        <v>26</v>
      </c>
      <c r="C25" s="2">
        <v>1</v>
      </c>
      <c r="D25" s="2"/>
    </row>
    <row r="26" spans="2:4" x14ac:dyDescent="0.25">
      <c r="B26" s="2">
        <v>26</v>
      </c>
      <c r="C26" s="2">
        <v>1</v>
      </c>
      <c r="D26" s="2"/>
    </row>
    <row r="27" spans="2:4" x14ac:dyDescent="0.25">
      <c r="B27" s="2">
        <v>27</v>
      </c>
      <c r="C27" s="2">
        <v>1</v>
      </c>
      <c r="D27" s="2"/>
    </row>
    <row r="28" spans="2:4" x14ac:dyDescent="0.25">
      <c r="B28" s="2">
        <v>27</v>
      </c>
      <c r="C28" s="2">
        <v>1</v>
      </c>
      <c r="D28" s="2"/>
    </row>
    <row r="29" spans="2:4" x14ac:dyDescent="0.25">
      <c r="B29" s="2">
        <v>27</v>
      </c>
      <c r="C29" s="2">
        <v>1</v>
      </c>
      <c r="D29" s="2"/>
    </row>
    <row r="30" spans="2:4" x14ac:dyDescent="0.25">
      <c r="B30" s="2">
        <v>21</v>
      </c>
      <c r="C30" s="2"/>
      <c r="D30" s="2">
        <v>1</v>
      </c>
    </row>
    <row r="31" spans="2:4" x14ac:dyDescent="0.25">
      <c r="B31" s="2">
        <v>24</v>
      </c>
      <c r="C31" s="2"/>
      <c r="D31" s="2">
        <v>1</v>
      </c>
    </row>
    <row r="32" spans="2:4" x14ac:dyDescent="0.25">
      <c r="B32" s="2">
        <v>24</v>
      </c>
      <c r="C32" s="2"/>
      <c r="D32" s="2">
        <v>1</v>
      </c>
    </row>
    <row r="33" spans="2:4" x14ac:dyDescent="0.25">
      <c r="B33" s="2">
        <v>24</v>
      </c>
      <c r="C33" s="2"/>
      <c r="D33" s="2">
        <v>1</v>
      </c>
    </row>
    <row r="34" spans="2:4" x14ac:dyDescent="0.25">
      <c r="B34" s="2">
        <v>26</v>
      </c>
      <c r="C34" s="2"/>
      <c r="D34" s="2">
        <v>1</v>
      </c>
    </row>
    <row r="35" spans="2:4" x14ac:dyDescent="0.25">
      <c r="B35" s="2">
        <v>27</v>
      </c>
      <c r="C35" s="2"/>
      <c r="D35" s="2">
        <v>1</v>
      </c>
    </row>
    <row r="36" spans="2:4" x14ac:dyDescent="0.25">
      <c r="B36" s="2">
        <v>27</v>
      </c>
      <c r="C36" s="2"/>
      <c r="D36" s="2">
        <v>1</v>
      </c>
    </row>
    <row r="37" spans="2:4" x14ac:dyDescent="0.25">
      <c r="B37" s="2">
        <v>28</v>
      </c>
      <c r="C37" s="2"/>
      <c r="D37" s="2">
        <v>1</v>
      </c>
    </row>
    <row r="38" spans="2:4" x14ac:dyDescent="0.25">
      <c r="B38" s="2"/>
      <c r="C38" s="2"/>
      <c r="D38" s="2"/>
    </row>
  </sheetData>
  <mergeCells count="2">
    <mergeCell ref="C4:J4"/>
    <mergeCell ref="K4:R4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54107-59B7-46E1-ACA2-B9E8288CBB52}">
  <dimension ref="C2:AQ68"/>
  <sheetViews>
    <sheetView topLeftCell="A19" workbookViewId="0">
      <selection activeCell="J35" sqref="J35"/>
    </sheetView>
  </sheetViews>
  <sheetFormatPr defaultRowHeight="15" x14ac:dyDescent="0.25"/>
  <sheetData>
    <row r="2" spans="3:43" x14ac:dyDescent="0.25">
      <c r="C2" t="s">
        <v>155</v>
      </c>
    </row>
    <row r="4" spans="3:43" x14ac:dyDescent="0.25">
      <c r="C4" t="s">
        <v>158</v>
      </c>
      <c r="D4" s="22" t="s">
        <v>159</v>
      </c>
      <c r="E4" s="22"/>
      <c r="F4" s="22"/>
      <c r="G4" s="22"/>
      <c r="H4" s="22"/>
      <c r="I4" s="22"/>
      <c r="J4" s="22"/>
    </row>
    <row r="5" spans="3:43" x14ac:dyDescent="0.25">
      <c r="C5" s="3">
        <v>5</v>
      </c>
      <c r="D5" s="2"/>
      <c r="E5" s="2"/>
      <c r="F5" s="2"/>
      <c r="G5" s="2"/>
      <c r="H5" s="2"/>
      <c r="I5" s="2"/>
      <c r="J5" s="2"/>
      <c r="K5" s="2"/>
      <c r="L5" s="20" t="s">
        <v>160</v>
      </c>
      <c r="M5" s="20"/>
      <c r="N5" s="20"/>
      <c r="O5" s="20"/>
      <c r="P5" s="20"/>
      <c r="Q5" s="20"/>
      <c r="R5" s="20"/>
      <c r="S5" s="20"/>
      <c r="T5" s="20"/>
      <c r="U5" s="2"/>
      <c r="V5" s="20" t="s">
        <v>161</v>
      </c>
      <c r="W5" s="20"/>
      <c r="X5" s="20"/>
      <c r="Y5" s="20"/>
      <c r="Z5" s="20"/>
      <c r="AA5" s="20"/>
      <c r="AB5" s="20"/>
      <c r="AC5" s="20"/>
      <c r="AD5" s="20"/>
      <c r="AE5" s="20"/>
      <c r="AF5" s="2"/>
      <c r="AG5" s="20" t="s">
        <v>162</v>
      </c>
      <c r="AH5" s="20"/>
      <c r="AI5" s="20"/>
      <c r="AJ5" s="20"/>
      <c r="AK5" s="20"/>
      <c r="AL5" s="2"/>
      <c r="AM5" s="2"/>
      <c r="AN5" s="2"/>
      <c r="AO5" s="2"/>
      <c r="AP5" s="2"/>
      <c r="AQ5" s="2"/>
    </row>
    <row r="6" spans="3:43" x14ac:dyDescent="0.25">
      <c r="C6" s="3">
        <v>6</v>
      </c>
      <c r="D6" s="2">
        <v>36</v>
      </c>
      <c r="E6" s="2">
        <v>25</v>
      </c>
      <c r="F6" s="2">
        <v>36</v>
      </c>
      <c r="G6" s="2">
        <v>27</v>
      </c>
      <c r="H6" s="2">
        <v>48</v>
      </c>
      <c r="I6" s="2">
        <v>22</v>
      </c>
      <c r="J6" s="2">
        <v>40</v>
      </c>
      <c r="K6" s="2"/>
      <c r="L6" s="2">
        <v>18</v>
      </c>
      <c r="M6" s="2">
        <v>14</v>
      </c>
      <c r="N6" s="2">
        <v>6</v>
      </c>
      <c r="O6" s="2">
        <v>14</v>
      </c>
      <c r="P6" s="2">
        <v>14</v>
      </c>
      <c r="Q6" s="2">
        <v>14</v>
      </c>
      <c r="R6" s="2">
        <v>22</v>
      </c>
      <c r="S6" s="2">
        <v>18</v>
      </c>
      <c r="T6" s="2">
        <v>25</v>
      </c>
      <c r="U6" s="2"/>
      <c r="V6" s="2">
        <v>18</v>
      </c>
      <c r="W6" s="2">
        <v>18</v>
      </c>
      <c r="X6" s="2">
        <v>14</v>
      </c>
      <c r="Y6" s="2">
        <v>31</v>
      </c>
      <c r="Z6" s="2">
        <v>31</v>
      </c>
      <c r="AA6" s="2">
        <v>14</v>
      </c>
      <c r="AB6" s="2">
        <v>25</v>
      </c>
      <c r="AC6" s="2">
        <v>31</v>
      </c>
      <c r="AD6" s="2">
        <v>22.5</v>
      </c>
      <c r="AE6" s="2">
        <v>31</v>
      </c>
      <c r="AF6" s="2"/>
      <c r="AG6" s="2">
        <v>14</v>
      </c>
      <c r="AH6" s="2">
        <v>12</v>
      </c>
      <c r="AI6" s="2">
        <v>17</v>
      </c>
      <c r="AJ6" s="2">
        <v>60</v>
      </c>
      <c r="AK6" s="2">
        <v>87</v>
      </c>
      <c r="AL6" s="2"/>
      <c r="AM6" s="2"/>
      <c r="AN6" s="2"/>
      <c r="AO6" s="2"/>
      <c r="AP6" s="2"/>
      <c r="AQ6" s="2"/>
    </row>
    <row r="7" spans="3:43" x14ac:dyDescent="0.25">
      <c r="C7" s="3">
        <v>7</v>
      </c>
      <c r="D7" s="2">
        <v>87</v>
      </c>
      <c r="E7" s="2">
        <v>56</v>
      </c>
      <c r="F7" s="2">
        <v>108</v>
      </c>
      <c r="G7" s="2">
        <v>56</v>
      </c>
      <c r="H7" s="2">
        <v>106</v>
      </c>
      <c r="I7" s="2">
        <v>34</v>
      </c>
      <c r="J7" s="2">
        <v>81</v>
      </c>
      <c r="K7" s="2"/>
      <c r="L7" s="2">
        <v>51</v>
      </c>
      <c r="M7" s="2">
        <v>31</v>
      </c>
      <c r="N7" s="2">
        <v>18</v>
      </c>
      <c r="O7" s="2">
        <v>40</v>
      </c>
      <c r="P7" s="2">
        <v>25</v>
      </c>
      <c r="Q7" s="2">
        <v>14</v>
      </c>
      <c r="R7" s="2">
        <v>40</v>
      </c>
      <c r="S7" s="2">
        <v>40</v>
      </c>
      <c r="T7" s="2">
        <v>40</v>
      </c>
      <c r="U7" s="2"/>
      <c r="V7" s="2">
        <v>32</v>
      </c>
      <c r="W7" s="2">
        <v>28</v>
      </c>
      <c r="X7" s="2">
        <v>40</v>
      </c>
      <c r="Y7" s="2">
        <v>61</v>
      </c>
      <c r="Z7" s="2">
        <v>34</v>
      </c>
      <c r="AA7" s="2">
        <v>20.3</v>
      </c>
      <c r="AB7" s="2">
        <v>44</v>
      </c>
      <c r="AC7" s="2">
        <v>61</v>
      </c>
      <c r="AD7" s="2">
        <v>46</v>
      </c>
      <c r="AE7" s="2">
        <v>39.700000000000003</v>
      </c>
      <c r="AF7" s="2"/>
      <c r="AG7" s="2">
        <v>21.5</v>
      </c>
      <c r="AH7" s="2">
        <v>12</v>
      </c>
      <c r="AI7" s="2">
        <v>48</v>
      </c>
      <c r="AJ7" s="2">
        <v>144</v>
      </c>
      <c r="AK7" s="2">
        <v>220</v>
      </c>
      <c r="AL7" s="2"/>
      <c r="AM7" s="2"/>
      <c r="AN7" s="2"/>
      <c r="AO7" s="2"/>
      <c r="AP7" s="2"/>
      <c r="AQ7" s="2"/>
    </row>
    <row r="8" spans="3:43" x14ac:dyDescent="0.25">
      <c r="C8" s="3">
        <v>8</v>
      </c>
      <c r="D8" s="2">
        <v>105</v>
      </c>
      <c r="E8" s="2">
        <v>81</v>
      </c>
      <c r="F8" s="2">
        <v>108</v>
      </c>
      <c r="G8" s="2">
        <v>64</v>
      </c>
      <c r="H8" s="2">
        <v>125</v>
      </c>
      <c r="I8" s="2">
        <v>48</v>
      </c>
      <c r="J8" s="2">
        <v>56</v>
      </c>
      <c r="K8" s="2"/>
      <c r="L8" s="2">
        <v>69</v>
      </c>
      <c r="M8" s="2">
        <v>40</v>
      </c>
      <c r="N8" s="2">
        <v>25</v>
      </c>
      <c r="O8" s="2">
        <v>44</v>
      </c>
      <c r="P8" s="2">
        <v>40</v>
      </c>
      <c r="Q8" s="2">
        <v>32</v>
      </c>
      <c r="R8" s="2">
        <v>56</v>
      </c>
      <c r="S8" s="2">
        <v>56</v>
      </c>
      <c r="T8" s="2">
        <v>56</v>
      </c>
      <c r="U8" s="2"/>
      <c r="V8" s="2">
        <v>36</v>
      </c>
      <c r="W8" s="2">
        <v>36</v>
      </c>
      <c r="X8" s="2">
        <v>52</v>
      </c>
      <c r="Y8" s="2">
        <v>40</v>
      </c>
      <c r="Z8" s="2">
        <v>44</v>
      </c>
      <c r="AA8" s="2">
        <v>18</v>
      </c>
      <c r="AB8" s="2">
        <v>22.5</v>
      </c>
      <c r="AC8" s="2">
        <v>56</v>
      </c>
      <c r="AD8" s="2">
        <v>24.5</v>
      </c>
      <c r="AE8" s="2">
        <v>37</v>
      </c>
      <c r="AF8" s="2"/>
      <c r="AG8" s="2">
        <v>62.5</v>
      </c>
      <c r="AH8" s="2">
        <v>23</v>
      </c>
      <c r="AI8" s="2">
        <v>48</v>
      </c>
      <c r="AJ8" s="2">
        <v>153</v>
      </c>
      <c r="AK8" s="2">
        <v>196</v>
      </c>
      <c r="AL8" s="2"/>
      <c r="AM8" s="2"/>
      <c r="AN8" s="2"/>
      <c r="AO8" s="2"/>
      <c r="AP8" s="2"/>
      <c r="AQ8" s="2"/>
    </row>
    <row r="9" spans="3:43" x14ac:dyDescent="0.25">
      <c r="C9" s="3">
        <v>9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3:43" x14ac:dyDescent="0.25">
      <c r="C10" s="3">
        <v>10</v>
      </c>
      <c r="D10" s="2">
        <v>304</v>
      </c>
      <c r="E10" s="2">
        <v>304</v>
      </c>
      <c r="F10" s="2">
        <v>267</v>
      </c>
      <c r="G10" s="2">
        <v>171</v>
      </c>
      <c r="H10" s="2">
        <v>294</v>
      </c>
      <c r="I10" s="2">
        <v>208</v>
      </c>
      <c r="J10" s="2">
        <v>320</v>
      </c>
      <c r="K10" s="2"/>
      <c r="L10" s="2">
        <v>232</v>
      </c>
      <c r="M10" s="2">
        <v>158</v>
      </c>
      <c r="N10" s="2">
        <v>172</v>
      </c>
      <c r="O10" s="2">
        <v>180</v>
      </c>
      <c r="P10" s="2">
        <v>159</v>
      </c>
      <c r="Q10" s="2">
        <v>108</v>
      </c>
      <c r="R10" s="2">
        <v>159</v>
      </c>
      <c r="S10" s="2">
        <v>135</v>
      </c>
      <c r="T10" s="2">
        <v>172</v>
      </c>
      <c r="U10" s="2"/>
      <c r="V10" s="2">
        <v>83</v>
      </c>
      <c r="W10" s="2">
        <v>95</v>
      </c>
      <c r="X10" s="2">
        <v>113</v>
      </c>
      <c r="Y10" s="2">
        <v>106</v>
      </c>
      <c r="Z10" s="2">
        <v>87</v>
      </c>
      <c r="AA10" s="2">
        <v>62</v>
      </c>
      <c r="AB10" s="2">
        <v>75</v>
      </c>
      <c r="AC10" s="2">
        <v>119</v>
      </c>
      <c r="AD10" s="2">
        <v>44</v>
      </c>
      <c r="AE10" s="2">
        <v>81</v>
      </c>
      <c r="AF10" s="2"/>
      <c r="AG10" s="2">
        <v>196</v>
      </c>
      <c r="AH10" s="2">
        <v>52</v>
      </c>
      <c r="AI10" s="2">
        <v>100</v>
      </c>
      <c r="AJ10" s="2">
        <v>269</v>
      </c>
      <c r="AK10" s="2">
        <v>288</v>
      </c>
      <c r="AL10" s="2"/>
      <c r="AM10" s="2"/>
      <c r="AN10" s="2"/>
      <c r="AO10" s="2"/>
      <c r="AP10" s="2"/>
      <c r="AQ10" s="2"/>
    </row>
    <row r="11" spans="3:43" x14ac:dyDescent="0.25">
      <c r="C11" s="3">
        <v>11</v>
      </c>
      <c r="D11" s="2">
        <v>320</v>
      </c>
      <c r="E11" s="2">
        <v>295</v>
      </c>
      <c r="F11" s="2">
        <v>288</v>
      </c>
      <c r="G11" s="2">
        <v>245</v>
      </c>
      <c r="H11" s="2">
        <v>384</v>
      </c>
      <c r="I11" s="2">
        <v>281</v>
      </c>
      <c r="J11" s="2">
        <v>281</v>
      </c>
      <c r="K11" s="2"/>
      <c r="L11" s="2">
        <v>288</v>
      </c>
      <c r="M11" s="2">
        <v>256</v>
      </c>
      <c r="N11" s="2">
        <v>172</v>
      </c>
      <c r="O11" s="2">
        <v>304</v>
      </c>
      <c r="P11" s="2">
        <v>256</v>
      </c>
      <c r="Q11" s="2">
        <v>172</v>
      </c>
      <c r="R11" s="2">
        <v>302</v>
      </c>
      <c r="S11" s="2">
        <v>288</v>
      </c>
      <c r="T11" s="2">
        <v>361</v>
      </c>
      <c r="U11" s="2"/>
      <c r="V11" s="2">
        <v>137</v>
      </c>
      <c r="W11" s="2">
        <v>87.5</v>
      </c>
      <c r="X11" s="2">
        <v>153</v>
      </c>
      <c r="Y11" s="2">
        <v>180</v>
      </c>
      <c r="Z11" s="2">
        <v>144</v>
      </c>
      <c r="AA11" s="2">
        <v>81</v>
      </c>
      <c r="AB11" s="2">
        <v>121</v>
      </c>
      <c r="AC11" s="2">
        <v>137</v>
      </c>
      <c r="AD11" s="2">
        <v>108</v>
      </c>
      <c r="AE11" s="2">
        <v>144</v>
      </c>
      <c r="AF11" s="2"/>
      <c r="AG11" s="2">
        <v>425</v>
      </c>
      <c r="AH11" s="2">
        <v>124</v>
      </c>
      <c r="AI11" s="2">
        <v>196</v>
      </c>
      <c r="AJ11" s="2">
        <v>294</v>
      </c>
      <c r="AK11" s="2">
        <v>364</v>
      </c>
      <c r="AL11" s="2"/>
      <c r="AM11" s="2"/>
      <c r="AN11" s="2"/>
      <c r="AO11" s="2"/>
      <c r="AP11" s="2"/>
      <c r="AQ11" s="2"/>
    </row>
    <row r="12" spans="3:43" x14ac:dyDescent="0.25">
      <c r="C12" s="3">
        <v>12</v>
      </c>
      <c r="D12" s="2">
        <v>650</v>
      </c>
      <c r="E12" s="2">
        <v>486</v>
      </c>
      <c r="F12" s="2">
        <v>402</v>
      </c>
      <c r="G12" s="2">
        <v>352</v>
      </c>
      <c r="H12" s="2">
        <v>650</v>
      </c>
      <c r="I12" s="2">
        <v>445</v>
      </c>
      <c r="J12" s="2">
        <v>486</v>
      </c>
      <c r="K12" s="2"/>
      <c r="L12" s="2">
        <v>361</v>
      </c>
      <c r="M12" s="2">
        <v>210</v>
      </c>
      <c r="N12" s="2">
        <v>147</v>
      </c>
      <c r="O12" s="2">
        <v>320</v>
      </c>
      <c r="P12" s="2">
        <v>288</v>
      </c>
      <c r="Q12" s="2">
        <v>184</v>
      </c>
      <c r="R12" s="2">
        <v>288</v>
      </c>
      <c r="S12" s="2">
        <v>267</v>
      </c>
      <c r="T12" s="2">
        <v>253</v>
      </c>
      <c r="U12" s="2"/>
      <c r="V12" s="2">
        <v>171</v>
      </c>
      <c r="W12" s="2">
        <v>144</v>
      </c>
      <c r="X12" s="2">
        <v>220</v>
      </c>
      <c r="Y12" s="2">
        <v>232</v>
      </c>
      <c r="Z12" s="2">
        <v>153</v>
      </c>
      <c r="AA12" s="2">
        <v>117</v>
      </c>
      <c r="AB12" s="2">
        <v>121</v>
      </c>
      <c r="AC12" s="2">
        <v>180</v>
      </c>
      <c r="AD12" s="2">
        <v>126</v>
      </c>
      <c r="AE12" s="2">
        <v>190</v>
      </c>
      <c r="AF12" s="2"/>
      <c r="AG12" s="2">
        <v>451</v>
      </c>
      <c r="AH12" s="2">
        <v>220</v>
      </c>
      <c r="AI12" s="2">
        <v>281</v>
      </c>
      <c r="AJ12" s="2">
        <v>351</v>
      </c>
      <c r="AK12" s="2">
        <v>405</v>
      </c>
      <c r="AL12" s="2"/>
      <c r="AM12" s="2"/>
      <c r="AN12" s="2"/>
      <c r="AO12" s="2"/>
      <c r="AP12" s="2"/>
      <c r="AQ12" s="2"/>
    </row>
    <row r="13" spans="3:43" x14ac:dyDescent="0.25">
      <c r="C13" s="3">
        <v>13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3:43" x14ac:dyDescent="0.25">
      <c r="C14" s="3">
        <v>14</v>
      </c>
      <c r="D14" s="2">
        <v>1521</v>
      </c>
      <c r="E14" s="2">
        <v>1660</v>
      </c>
      <c r="F14" s="2">
        <v>847</v>
      </c>
      <c r="G14" s="2">
        <v>877</v>
      </c>
      <c r="H14" s="2">
        <v>1764</v>
      </c>
      <c r="I14" s="2">
        <v>1183</v>
      </c>
      <c r="J14" s="2">
        <v>1116</v>
      </c>
      <c r="K14" s="2"/>
      <c r="L14" s="2">
        <v>716</v>
      </c>
      <c r="M14" s="2">
        <v>550</v>
      </c>
      <c r="N14" s="2">
        <v>272</v>
      </c>
      <c r="O14" s="2">
        <v>500</v>
      </c>
      <c r="P14" s="2">
        <v>550</v>
      </c>
      <c r="Q14" s="2">
        <v>364.5</v>
      </c>
      <c r="R14" s="2">
        <v>405</v>
      </c>
      <c r="S14" s="2">
        <v>445.5</v>
      </c>
      <c r="T14" s="2">
        <v>466</v>
      </c>
      <c r="U14" s="2"/>
      <c r="V14" s="2">
        <v>288</v>
      </c>
      <c r="W14" s="2">
        <v>190</v>
      </c>
      <c r="X14" s="2">
        <v>320</v>
      </c>
      <c r="Y14" s="2">
        <v>451</v>
      </c>
      <c r="Z14" s="2">
        <v>304</v>
      </c>
      <c r="AA14" s="2">
        <v>144</v>
      </c>
      <c r="AB14" s="2">
        <v>183</v>
      </c>
      <c r="AC14" s="2">
        <v>253</v>
      </c>
      <c r="AD14" s="2">
        <v>208</v>
      </c>
      <c r="AE14" s="2">
        <v>320</v>
      </c>
      <c r="AF14" s="2"/>
      <c r="AG14" s="2">
        <v>787</v>
      </c>
      <c r="AH14" s="2">
        <v>519</v>
      </c>
      <c r="AI14" s="2">
        <v>446</v>
      </c>
      <c r="AJ14" s="2">
        <v>416</v>
      </c>
      <c r="AK14" s="2">
        <v>526</v>
      </c>
      <c r="AL14" s="2"/>
      <c r="AM14" s="2"/>
      <c r="AN14" s="2"/>
      <c r="AO14" s="2"/>
      <c r="AP14" s="2"/>
      <c r="AQ14" s="2"/>
    </row>
    <row r="15" spans="3:43" x14ac:dyDescent="0.25">
      <c r="C15" s="3">
        <v>15</v>
      </c>
      <c r="D15" s="2"/>
      <c r="E15" s="2"/>
      <c r="F15" s="2">
        <v>1437</v>
      </c>
      <c r="G15" s="2">
        <v>1058</v>
      </c>
      <c r="H15" s="2"/>
      <c r="I15" s="2">
        <v>1225</v>
      </c>
      <c r="J15" s="2">
        <v>1352</v>
      </c>
      <c r="K15" s="2"/>
      <c r="L15" s="2">
        <v>786</v>
      </c>
      <c r="M15" s="2">
        <v>661</v>
      </c>
      <c r="N15" s="2">
        <v>288</v>
      </c>
      <c r="O15" s="2">
        <v>550</v>
      </c>
      <c r="P15" s="2">
        <v>500</v>
      </c>
      <c r="Q15" s="2">
        <v>405</v>
      </c>
      <c r="R15" s="2">
        <v>253</v>
      </c>
      <c r="S15" s="2">
        <v>726</v>
      </c>
      <c r="T15" s="2">
        <v>541</v>
      </c>
      <c r="U15" s="2"/>
      <c r="V15" s="2">
        <v>320</v>
      </c>
      <c r="W15" s="2">
        <v>220</v>
      </c>
      <c r="X15" s="2">
        <v>445</v>
      </c>
      <c r="Y15" s="2">
        <v>567</v>
      </c>
      <c r="Z15" s="2">
        <v>425</v>
      </c>
      <c r="AA15" s="2">
        <v>196</v>
      </c>
      <c r="AB15" s="2">
        <v>257</v>
      </c>
      <c r="AC15" s="2">
        <v>421</v>
      </c>
      <c r="AD15" s="2">
        <v>288</v>
      </c>
      <c r="AE15" s="2">
        <v>465</v>
      </c>
      <c r="AF15" s="2"/>
      <c r="AG15" s="2">
        <v>1267</v>
      </c>
      <c r="AH15" s="2">
        <v>650</v>
      </c>
      <c r="AI15" s="2">
        <v>786</v>
      </c>
      <c r="AJ15" s="2">
        <v>650</v>
      </c>
      <c r="AK15" s="2">
        <v>1100</v>
      </c>
      <c r="AL15" s="2"/>
      <c r="AM15" s="2"/>
      <c r="AN15" s="2"/>
      <c r="AO15" s="2"/>
      <c r="AP15" s="2"/>
      <c r="AQ15" s="2"/>
    </row>
    <row r="16" spans="3:43" x14ac:dyDescent="0.25">
      <c r="C16" s="3">
        <v>16</v>
      </c>
      <c r="D16" s="2"/>
      <c r="E16" s="2"/>
      <c r="F16" s="2"/>
      <c r="G16" s="2"/>
      <c r="H16" s="2"/>
      <c r="I16" s="2"/>
      <c r="J16" s="2">
        <v>1367</v>
      </c>
      <c r="K16" s="2"/>
      <c r="L16" s="2">
        <v>575</v>
      </c>
      <c r="M16" s="2">
        <v>579</v>
      </c>
      <c r="N16" s="2">
        <v>256</v>
      </c>
      <c r="O16" s="2">
        <v>550</v>
      </c>
      <c r="P16" s="2">
        <v>405</v>
      </c>
      <c r="Q16" s="2">
        <v>451</v>
      </c>
      <c r="R16" s="2">
        <v>225</v>
      </c>
      <c r="S16" s="2">
        <v>425</v>
      </c>
      <c r="T16" s="2">
        <v>445.5</v>
      </c>
      <c r="U16" s="2"/>
      <c r="V16" s="2">
        <v>336</v>
      </c>
      <c r="W16" s="2">
        <v>259</v>
      </c>
      <c r="X16" s="2">
        <v>486</v>
      </c>
      <c r="Y16" s="2">
        <v>526</v>
      </c>
      <c r="Z16" s="2">
        <v>445</v>
      </c>
      <c r="AA16" s="2">
        <v>325</v>
      </c>
      <c r="AB16" s="2">
        <v>257</v>
      </c>
      <c r="AC16" s="2">
        <v>448</v>
      </c>
      <c r="AD16" s="2">
        <v>304</v>
      </c>
      <c r="AE16" s="2">
        <v>433</v>
      </c>
      <c r="AF16" s="2"/>
      <c r="AG16" s="2">
        <v>1267</v>
      </c>
      <c r="AH16" s="2">
        <v>847</v>
      </c>
      <c r="AI16" s="2">
        <v>786.5</v>
      </c>
      <c r="AJ16" s="2">
        <v>877</v>
      </c>
      <c r="AK16" s="2">
        <v>1500</v>
      </c>
      <c r="AL16" s="2"/>
      <c r="AM16" s="2"/>
      <c r="AN16" s="2"/>
      <c r="AO16" s="2"/>
      <c r="AP16" s="2"/>
      <c r="AQ16" s="2"/>
    </row>
    <row r="17" spans="3:43" x14ac:dyDescent="0.25">
      <c r="C17" s="3">
        <v>17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3:43" x14ac:dyDescent="0.25">
      <c r="C18" s="3">
        <v>18</v>
      </c>
      <c r="D18" s="2"/>
      <c r="E18" s="2"/>
      <c r="F18" s="2"/>
      <c r="G18" s="2"/>
      <c r="H18" s="2"/>
      <c r="I18" s="2"/>
      <c r="J18" s="2"/>
      <c r="K18" s="2"/>
      <c r="L18" s="2">
        <v>550</v>
      </c>
      <c r="M18" s="2">
        <v>500</v>
      </c>
      <c r="N18" s="2">
        <v>225</v>
      </c>
      <c r="O18" s="2">
        <v>496</v>
      </c>
      <c r="P18" s="2">
        <v>500</v>
      </c>
      <c r="Q18" s="2">
        <v>288</v>
      </c>
      <c r="R18" s="2">
        <v>256</v>
      </c>
      <c r="S18" s="2">
        <v>405</v>
      </c>
      <c r="T18" s="2">
        <v>320</v>
      </c>
      <c r="U18" s="2"/>
      <c r="V18" s="2">
        <v>786.5</v>
      </c>
      <c r="W18" s="2">
        <v>445.5</v>
      </c>
      <c r="X18" s="2">
        <v>1079</v>
      </c>
      <c r="Y18" s="2">
        <v>907.5</v>
      </c>
      <c r="Z18" s="2">
        <v>908</v>
      </c>
      <c r="AA18" s="2">
        <v>775</v>
      </c>
      <c r="AB18" s="2">
        <v>767</v>
      </c>
      <c r="AC18" s="2">
        <v>900</v>
      </c>
      <c r="AD18" s="2">
        <v>717</v>
      </c>
      <c r="AE18" s="2">
        <v>1172</v>
      </c>
      <c r="AF18" s="2"/>
      <c r="AG18" s="2">
        <v>1912</v>
      </c>
      <c r="AH18" s="2">
        <v>1267</v>
      </c>
      <c r="AI18" s="2">
        <v>1267</v>
      </c>
      <c r="AJ18" s="2">
        <v>968</v>
      </c>
      <c r="AK18" s="2"/>
      <c r="AL18" s="2"/>
      <c r="AM18" s="2"/>
      <c r="AN18" s="2"/>
      <c r="AO18" s="2"/>
      <c r="AP18" s="2"/>
      <c r="AQ18" s="2"/>
    </row>
    <row r="19" spans="3:43" x14ac:dyDescent="0.25">
      <c r="C19" s="3">
        <v>19</v>
      </c>
      <c r="D19" s="2"/>
      <c r="E19" s="2"/>
      <c r="F19" s="2"/>
      <c r="G19" s="2"/>
      <c r="H19" s="2"/>
      <c r="I19" s="2"/>
      <c r="J19" s="2"/>
      <c r="K19" s="2"/>
      <c r="L19" s="2">
        <v>88</v>
      </c>
      <c r="M19" s="2">
        <v>600</v>
      </c>
      <c r="N19" s="2">
        <v>64</v>
      </c>
      <c r="O19" s="2">
        <v>550</v>
      </c>
      <c r="P19" s="2">
        <v>451</v>
      </c>
      <c r="Q19" s="2">
        <v>451</v>
      </c>
      <c r="R19" s="2">
        <v>0</v>
      </c>
      <c r="S19" s="2">
        <v>425</v>
      </c>
      <c r="T19" s="2">
        <v>496</v>
      </c>
      <c r="U19" s="2"/>
      <c r="V19" s="2">
        <v>1152</v>
      </c>
      <c r="W19" s="2">
        <v>847</v>
      </c>
      <c r="X19" s="2">
        <v>1436</v>
      </c>
      <c r="Y19" s="2">
        <v>1521</v>
      </c>
      <c r="Z19" s="2">
        <v>1352</v>
      </c>
      <c r="AA19" s="2">
        <v>1224</v>
      </c>
      <c r="AB19" s="2">
        <v>950</v>
      </c>
      <c r="AC19" s="2">
        <v>1210</v>
      </c>
      <c r="AD19" s="2">
        <v>1080</v>
      </c>
      <c r="AE19" s="2">
        <v>1666</v>
      </c>
      <c r="AF19" s="2"/>
      <c r="AG19" s="2"/>
      <c r="AH19" s="2">
        <v>1458</v>
      </c>
      <c r="AI19" s="2">
        <v>1044</v>
      </c>
      <c r="AJ19" s="2">
        <v>1260</v>
      </c>
      <c r="AK19" s="2"/>
      <c r="AL19" s="2"/>
      <c r="AM19" s="2"/>
      <c r="AN19" s="2"/>
      <c r="AO19" s="2"/>
      <c r="AP19" s="2"/>
      <c r="AQ19" s="2"/>
    </row>
    <row r="20" spans="3:43" x14ac:dyDescent="0.25">
      <c r="C20" s="3">
        <v>20</v>
      </c>
      <c r="D20" s="2"/>
      <c r="E20" s="2"/>
      <c r="F20" s="2"/>
      <c r="G20" s="2"/>
      <c r="H20" s="2"/>
      <c r="I20" s="2"/>
      <c r="J20" s="2"/>
      <c r="K20" s="2"/>
      <c r="L20" s="2">
        <v>110</v>
      </c>
      <c r="M20" s="2">
        <v>972</v>
      </c>
      <c r="N20" s="2">
        <v>100</v>
      </c>
      <c r="O20" s="2">
        <v>793</v>
      </c>
      <c r="P20" s="2">
        <v>0</v>
      </c>
      <c r="Q20" s="2">
        <v>550</v>
      </c>
      <c r="R20" s="2">
        <v>0</v>
      </c>
      <c r="S20" s="2">
        <v>425</v>
      </c>
      <c r="T20" s="2">
        <v>625</v>
      </c>
      <c r="U20" s="2"/>
      <c r="V20" s="2">
        <v>1172</v>
      </c>
      <c r="W20" s="2">
        <v>772</v>
      </c>
      <c r="X20" s="2"/>
      <c r="Y20" s="2"/>
      <c r="Z20" s="2"/>
      <c r="AA20" s="2">
        <v>968</v>
      </c>
      <c r="AB20" s="2">
        <v>850</v>
      </c>
      <c r="AC20" s="2">
        <v>1331</v>
      </c>
      <c r="AD20" s="2">
        <v>1250</v>
      </c>
      <c r="AE20" s="2"/>
      <c r="AF20" s="2"/>
      <c r="AG20" s="2"/>
      <c r="AH20" s="2"/>
      <c r="AI20" s="2">
        <v>1044</v>
      </c>
      <c r="AJ20" s="2">
        <v>1367</v>
      </c>
      <c r="AK20" s="2"/>
      <c r="AL20" s="2"/>
      <c r="AM20" s="2"/>
      <c r="AN20" s="2"/>
      <c r="AO20" s="2"/>
      <c r="AP20" s="2"/>
      <c r="AQ20" s="2"/>
    </row>
    <row r="21" spans="3:43" x14ac:dyDescent="0.25">
      <c r="C21" s="3">
        <v>22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3:43" x14ac:dyDescent="0.25">
      <c r="C22" s="3">
        <v>23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3:43" x14ac:dyDescent="0.25">
      <c r="C23" s="3">
        <v>24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</row>
    <row r="24" spans="3:43" x14ac:dyDescent="0.25">
      <c r="C24" s="3">
        <v>25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</row>
    <row r="25" spans="3:43" x14ac:dyDescent="0.25">
      <c r="C25" s="3">
        <v>26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</row>
    <row r="26" spans="3:43" x14ac:dyDescent="0.25">
      <c r="C26" s="3">
        <v>27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</row>
    <row r="27" spans="3:43" x14ac:dyDescent="0.25">
      <c r="C27" s="3">
        <v>28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</row>
    <row r="28" spans="3:43" x14ac:dyDescent="0.25">
      <c r="C28" s="3">
        <v>29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</row>
    <row r="29" spans="3:43" x14ac:dyDescent="0.25">
      <c r="C29" s="3">
        <v>30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</row>
    <row r="30" spans="3:43" x14ac:dyDescent="0.25">
      <c r="C30" s="3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</row>
    <row r="35" spans="3:7" x14ac:dyDescent="0.25">
      <c r="C35" t="s">
        <v>35</v>
      </c>
    </row>
    <row r="37" spans="3:7" x14ac:dyDescent="0.25">
      <c r="C37" t="s">
        <v>158</v>
      </c>
      <c r="D37" s="13" t="s">
        <v>163</v>
      </c>
      <c r="E37" s="13" t="s">
        <v>164</v>
      </c>
      <c r="F37" s="13" t="s">
        <v>165</v>
      </c>
      <c r="G37" s="13" t="s">
        <v>166</v>
      </c>
    </row>
    <row r="38" spans="3:7" x14ac:dyDescent="0.25">
      <c r="C38" s="2">
        <v>14</v>
      </c>
      <c r="D38" s="2">
        <v>1</v>
      </c>
      <c r="E38" s="2"/>
      <c r="F38" s="2"/>
      <c r="G38" s="2"/>
    </row>
    <row r="39" spans="3:7" x14ac:dyDescent="0.25">
      <c r="C39" s="2">
        <v>14</v>
      </c>
      <c r="D39" s="2">
        <v>1</v>
      </c>
      <c r="E39" s="2"/>
      <c r="F39" s="2"/>
      <c r="G39" s="2"/>
    </row>
    <row r="40" spans="3:7" x14ac:dyDescent="0.25">
      <c r="C40" s="2">
        <v>14</v>
      </c>
      <c r="D40" s="2">
        <v>1</v>
      </c>
      <c r="E40" s="2"/>
      <c r="F40" s="2"/>
      <c r="G40" s="2"/>
    </row>
    <row r="41" spans="3:7" x14ac:dyDescent="0.25">
      <c r="C41" s="2">
        <v>15</v>
      </c>
      <c r="D41" s="2">
        <v>1</v>
      </c>
      <c r="E41" s="2"/>
      <c r="F41" s="2"/>
      <c r="G41" s="2"/>
    </row>
    <row r="42" spans="3:7" x14ac:dyDescent="0.25">
      <c r="C42" s="2">
        <v>16</v>
      </c>
      <c r="D42" s="2">
        <v>1</v>
      </c>
      <c r="E42" s="2"/>
      <c r="F42" s="2"/>
      <c r="G42" s="2"/>
    </row>
    <row r="43" spans="3:7" x14ac:dyDescent="0.25">
      <c r="C43" s="2">
        <v>20</v>
      </c>
      <c r="D43" s="2">
        <v>1</v>
      </c>
      <c r="E43" s="2"/>
      <c r="F43" s="2"/>
      <c r="G43" s="2"/>
    </row>
    <row r="44" spans="3:7" x14ac:dyDescent="0.25">
      <c r="C44" s="2">
        <v>24</v>
      </c>
      <c r="D44" s="2">
        <v>1</v>
      </c>
      <c r="E44" s="2"/>
      <c r="F44" s="2"/>
      <c r="G44" s="2"/>
    </row>
    <row r="45" spans="3:7" x14ac:dyDescent="0.25">
      <c r="C45" s="2">
        <v>22</v>
      </c>
      <c r="D45" s="2"/>
      <c r="E45" s="2">
        <v>1</v>
      </c>
      <c r="F45" s="2"/>
      <c r="G45" s="2"/>
    </row>
    <row r="46" spans="3:7" x14ac:dyDescent="0.25">
      <c r="C46" s="2">
        <v>22</v>
      </c>
      <c r="D46" s="2"/>
      <c r="E46" s="2">
        <v>1</v>
      </c>
      <c r="F46" s="2"/>
      <c r="G46" s="2"/>
    </row>
    <row r="47" spans="3:7" x14ac:dyDescent="0.25">
      <c r="C47" s="2">
        <v>24</v>
      </c>
      <c r="D47" s="2"/>
      <c r="E47" s="2">
        <v>1</v>
      </c>
      <c r="F47" s="2"/>
      <c r="G47" s="2"/>
    </row>
    <row r="48" spans="3:7" x14ac:dyDescent="0.25">
      <c r="C48" s="2">
        <v>24</v>
      </c>
      <c r="D48" s="2"/>
      <c r="E48" s="2">
        <v>1</v>
      </c>
      <c r="F48" s="2"/>
      <c r="G48" s="2"/>
    </row>
    <row r="49" spans="3:7" x14ac:dyDescent="0.25">
      <c r="C49" s="2">
        <v>24</v>
      </c>
      <c r="D49" s="2"/>
      <c r="E49" s="2">
        <v>1</v>
      </c>
      <c r="F49" s="2"/>
      <c r="G49" s="2"/>
    </row>
    <row r="50" spans="3:7" x14ac:dyDescent="0.25">
      <c r="C50" s="2">
        <v>24</v>
      </c>
      <c r="D50" s="2"/>
      <c r="E50" s="2">
        <v>1</v>
      </c>
      <c r="F50" s="2"/>
      <c r="G50" s="2"/>
    </row>
    <row r="51" spans="3:7" x14ac:dyDescent="0.25">
      <c r="C51" s="2">
        <v>27</v>
      </c>
      <c r="D51" s="2"/>
      <c r="E51" s="2">
        <v>1</v>
      </c>
      <c r="F51" s="2"/>
      <c r="G51" s="2"/>
    </row>
    <row r="52" spans="3:7" x14ac:dyDescent="0.25">
      <c r="C52" s="2">
        <v>28</v>
      </c>
      <c r="D52" s="2"/>
      <c r="E52" s="2">
        <v>1</v>
      </c>
      <c r="F52" s="2"/>
      <c r="G52" s="2"/>
    </row>
    <row r="53" spans="3:7" x14ac:dyDescent="0.25">
      <c r="C53" s="2">
        <v>28</v>
      </c>
      <c r="D53" s="2"/>
      <c r="E53" s="2">
        <v>1</v>
      </c>
      <c r="F53" s="2"/>
      <c r="G53" s="2"/>
    </row>
    <row r="54" spans="3:7" x14ac:dyDescent="0.25">
      <c r="C54" s="2">
        <v>19</v>
      </c>
      <c r="D54" s="2"/>
      <c r="E54" s="2"/>
      <c r="F54" s="2">
        <v>1</v>
      </c>
      <c r="G54" s="2"/>
    </row>
    <row r="55" spans="3:7" x14ac:dyDescent="0.25">
      <c r="C55" s="2">
        <v>19</v>
      </c>
      <c r="D55" s="2"/>
      <c r="E55" s="2"/>
      <c r="F55" s="2">
        <v>1</v>
      </c>
      <c r="G55" s="2"/>
    </row>
    <row r="56" spans="3:7" x14ac:dyDescent="0.25">
      <c r="C56" s="2">
        <v>19</v>
      </c>
      <c r="D56" s="2"/>
      <c r="E56" s="2"/>
      <c r="F56" s="2">
        <v>1</v>
      </c>
      <c r="G56" s="2"/>
    </row>
    <row r="57" spans="3:7" x14ac:dyDescent="0.25">
      <c r="C57" s="2">
        <v>19</v>
      </c>
      <c r="D57" s="2"/>
      <c r="E57" s="2"/>
      <c r="F57" s="2">
        <v>1</v>
      </c>
      <c r="G57" s="2"/>
    </row>
    <row r="58" spans="3:7" x14ac:dyDescent="0.25">
      <c r="C58" s="2">
        <v>20</v>
      </c>
      <c r="D58" s="2"/>
      <c r="E58" s="2"/>
      <c r="F58" s="2">
        <v>1</v>
      </c>
      <c r="G58" s="2"/>
    </row>
    <row r="59" spans="3:7" x14ac:dyDescent="0.25">
      <c r="C59" s="2">
        <v>21</v>
      </c>
      <c r="D59" s="2"/>
      <c r="E59" s="2"/>
      <c r="F59" s="2">
        <v>1</v>
      </c>
      <c r="G59" s="2"/>
    </row>
    <row r="60" spans="3:7" x14ac:dyDescent="0.25">
      <c r="C60" s="2">
        <v>25</v>
      </c>
      <c r="D60" s="2"/>
      <c r="E60" s="2"/>
      <c r="F60" s="2">
        <v>1</v>
      </c>
      <c r="G60" s="2"/>
    </row>
    <row r="61" spans="3:7" x14ac:dyDescent="0.25">
      <c r="C61" s="2">
        <v>25</v>
      </c>
      <c r="D61" s="2"/>
      <c r="E61" s="2"/>
      <c r="F61" s="2">
        <v>1</v>
      </c>
      <c r="G61" s="2"/>
    </row>
    <row r="62" spans="3:7" x14ac:dyDescent="0.25">
      <c r="C62" s="2">
        <v>16</v>
      </c>
      <c r="D62" s="2"/>
      <c r="E62" s="2"/>
      <c r="F62" s="2"/>
      <c r="G62" s="2">
        <v>1</v>
      </c>
    </row>
    <row r="63" spans="3:7" x14ac:dyDescent="0.25">
      <c r="C63" s="2">
        <v>18</v>
      </c>
      <c r="D63" s="2"/>
      <c r="E63" s="2"/>
      <c r="F63" s="2"/>
      <c r="G63" s="2">
        <v>1</v>
      </c>
    </row>
    <row r="64" spans="3:7" x14ac:dyDescent="0.25">
      <c r="C64" s="2">
        <v>19</v>
      </c>
      <c r="D64" s="2"/>
      <c r="E64" s="2"/>
      <c r="F64" s="2"/>
      <c r="G64" s="2">
        <v>1</v>
      </c>
    </row>
    <row r="65" spans="3:7" x14ac:dyDescent="0.25">
      <c r="C65" s="2">
        <v>20</v>
      </c>
      <c r="D65" s="2"/>
      <c r="E65" s="2"/>
      <c r="F65" s="2"/>
      <c r="G65" s="2">
        <v>1</v>
      </c>
    </row>
    <row r="66" spans="3:7" x14ac:dyDescent="0.25">
      <c r="C66" s="2">
        <v>24</v>
      </c>
      <c r="D66" s="2"/>
      <c r="E66" s="2"/>
      <c r="F66" s="2"/>
      <c r="G66" s="2">
        <v>1</v>
      </c>
    </row>
    <row r="67" spans="3:7" x14ac:dyDescent="0.25">
      <c r="C67" s="2"/>
      <c r="D67" s="2"/>
      <c r="E67" s="2"/>
      <c r="F67" s="2"/>
      <c r="G67" s="2"/>
    </row>
    <row r="68" spans="3:7" x14ac:dyDescent="0.25">
      <c r="C68" s="2"/>
      <c r="D68" s="2"/>
      <c r="E68" s="2"/>
      <c r="F68" s="2"/>
      <c r="G68" s="2"/>
    </row>
  </sheetData>
  <mergeCells count="4">
    <mergeCell ref="D4:J4"/>
    <mergeCell ref="L5:T5"/>
    <mergeCell ref="V5:AE5"/>
    <mergeCell ref="AG5:AK5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79728-B322-4F8B-B7B1-709DB9599B97}">
  <dimension ref="B4:AB29"/>
  <sheetViews>
    <sheetView topLeftCell="I1" workbookViewId="0">
      <selection activeCell="AA29" sqref="AA29"/>
    </sheetView>
  </sheetViews>
  <sheetFormatPr defaultRowHeight="15" x14ac:dyDescent="0.25"/>
  <sheetData>
    <row r="4" spans="2:28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2:28" x14ac:dyDescent="0.25">
      <c r="B5" s="2" t="s">
        <v>170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2:28" x14ac:dyDescent="0.25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spans="2:28" x14ac:dyDescent="0.25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2:28" x14ac:dyDescent="0.25">
      <c r="B8" s="24" t="s">
        <v>86</v>
      </c>
      <c r="C8" s="24"/>
      <c r="D8" s="24"/>
      <c r="E8" s="24"/>
      <c r="F8" s="2"/>
      <c r="G8" s="24" t="s">
        <v>169</v>
      </c>
      <c r="H8" s="24"/>
      <c r="I8" s="24"/>
      <c r="J8" s="2"/>
      <c r="K8" s="24" t="s">
        <v>168</v>
      </c>
      <c r="L8" s="24"/>
      <c r="M8" s="24"/>
      <c r="N8" s="24"/>
      <c r="O8" s="24"/>
      <c r="P8" s="24"/>
      <c r="Q8" s="24"/>
      <c r="R8" s="24"/>
      <c r="S8" s="24"/>
      <c r="T8" s="24"/>
      <c r="U8" s="2"/>
      <c r="V8" s="24" t="s">
        <v>167</v>
      </c>
      <c r="W8" s="24"/>
      <c r="X8" s="24"/>
      <c r="Y8" s="24"/>
      <c r="Z8" s="24"/>
      <c r="AA8" s="2"/>
      <c r="AB8" s="2"/>
    </row>
    <row r="9" spans="2:28" x14ac:dyDescent="0.25"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2:28" x14ac:dyDescent="0.25">
      <c r="B10" s="2"/>
      <c r="C10" s="2"/>
      <c r="D10" s="2"/>
      <c r="E10" s="2"/>
      <c r="F10" s="2"/>
      <c r="G10" s="2"/>
      <c r="H10" s="2"/>
      <c r="I10" s="2"/>
      <c r="J10" s="2"/>
      <c r="K10" s="2">
        <v>18</v>
      </c>
      <c r="L10" s="2">
        <v>18</v>
      </c>
      <c r="M10" s="2">
        <v>14</v>
      </c>
      <c r="N10" s="2">
        <v>31</v>
      </c>
      <c r="O10" s="2">
        <v>31</v>
      </c>
      <c r="P10" s="2">
        <v>14</v>
      </c>
      <c r="Q10" s="2">
        <v>25</v>
      </c>
      <c r="R10" s="2">
        <v>31</v>
      </c>
      <c r="S10" s="2">
        <v>22.5</v>
      </c>
      <c r="T10" s="2">
        <v>31</v>
      </c>
      <c r="U10" s="2"/>
      <c r="V10" s="2"/>
      <c r="W10" s="2"/>
      <c r="X10" s="2"/>
      <c r="Y10" s="2"/>
      <c r="Z10" s="2"/>
      <c r="AA10" s="2"/>
      <c r="AB10" s="2"/>
    </row>
    <row r="11" spans="2:28" x14ac:dyDescent="0.25">
      <c r="B11" s="2">
        <v>36</v>
      </c>
      <c r="C11" s="2">
        <v>27</v>
      </c>
      <c r="D11" s="2">
        <v>22.5</v>
      </c>
      <c r="E11" s="2">
        <v>55.6875</v>
      </c>
      <c r="F11" s="2"/>
      <c r="G11" s="2">
        <v>48</v>
      </c>
      <c r="H11" s="2">
        <v>40</v>
      </c>
      <c r="I11" s="2">
        <v>50.625</v>
      </c>
      <c r="J11" s="2"/>
      <c r="K11" s="2">
        <v>32</v>
      </c>
      <c r="L11" s="2">
        <v>28</v>
      </c>
      <c r="M11" s="2">
        <v>40</v>
      </c>
      <c r="N11" s="2">
        <v>61</v>
      </c>
      <c r="O11" s="2">
        <v>34</v>
      </c>
      <c r="P11" s="2">
        <v>20.3</v>
      </c>
      <c r="Q11" s="2">
        <v>44</v>
      </c>
      <c r="R11" s="2">
        <v>61</v>
      </c>
      <c r="S11" s="2">
        <v>46</v>
      </c>
      <c r="T11" s="2">
        <v>39.700000000000003</v>
      </c>
      <c r="U11" s="2"/>
      <c r="V11" s="2"/>
      <c r="W11" s="2"/>
      <c r="X11" s="2"/>
      <c r="Y11" s="2"/>
      <c r="Z11" s="2"/>
      <c r="AA11" s="2"/>
      <c r="AB11" s="2"/>
    </row>
    <row r="12" spans="2:28" x14ac:dyDescent="0.25">
      <c r="B12" s="2">
        <v>50.625</v>
      </c>
      <c r="C12" s="2">
        <v>30.625</v>
      </c>
      <c r="D12" s="2">
        <v>44</v>
      </c>
      <c r="E12" s="2">
        <v>87.5</v>
      </c>
      <c r="F12" s="2"/>
      <c r="G12" s="2">
        <v>87.5</v>
      </c>
      <c r="H12" s="2">
        <v>48</v>
      </c>
      <c r="I12" s="2">
        <v>75</v>
      </c>
      <c r="J12" s="2"/>
      <c r="K12" s="2">
        <v>36</v>
      </c>
      <c r="L12" s="2">
        <v>36</v>
      </c>
      <c r="M12" s="2">
        <v>52</v>
      </c>
      <c r="N12" s="2">
        <v>40</v>
      </c>
      <c r="O12" s="2">
        <v>44</v>
      </c>
      <c r="P12" s="2">
        <v>18</v>
      </c>
      <c r="Q12" s="2">
        <v>22.5</v>
      </c>
      <c r="R12" s="2">
        <v>56</v>
      </c>
      <c r="S12" s="2">
        <v>24.5</v>
      </c>
      <c r="T12" s="2">
        <v>37</v>
      </c>
      <c r="U12" s="2"/>
      <c r="V12" s="2">
        <v>24.5</v>
      </c>
      <c r="W12" s="2">
        <v>75</v>
      </c>
      <c r="X12" s="2">
        <v>24.5</v>
      </c>
      <c r="Y12" s="2">
        <v>55.7</v>
      </c>
      <c r="Z12" s="2"/>
      <c r="AA12" s="2"/>
      <c r="AB12" s="2"/>
    </row>
    <row r="13" spans="2:28" x14ac:dyDescent="0.25">
      <c r="B13" s="2">
        <v>75</v>
      </c>
      <c r="C13" s="2">
        <v>56</v>
      </c>
      <c r="D13" s="2">
        <v>64</v>
      </c>
      <c r="E13" s="2">
        <v>135</v>
      </c>
      <c r="F13" s="2"/>
      <c r="G13" s="2">
        <v>136.125</v>
      </c>
      <c r="H13" s="2">
        <v>65.8125</v>
      </c>
      <c r="I13" s="2">
        <v>81.25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2:28" x14ac:dyDescent="0.25">
      <c r="B14" s="2">
        <v>98.3125</v>
      </c>
      <c r="C14" s="2">
        <v>68</v>
      </c>
      <c r="D14" s="2">
        <v>106.25</v>
      </c>
      <c r="E14" s="2">
        <v>171</v>
      </c>
      <c r="F14" s="2"/>
      <c r="G14" s="2">
        <v>180</v>
      </c>
      <c r="H14" s="2">
        <v>147.875</v>
      </c>
      <c r="I14" s="2">
        <v>225</v>
      </c>
      <c r="J14" s="2"/>
      <c r="K14" s="2">
        <v>83</v>
      </c>
      <c r="L14" s="2">
        <v>95</v>
      </c>
      <c r="M14" s="2">
        <v>113</v>
      </c>
      <c r="N14" s="2">
        <v>106</v>
      </c>
      <c r="O14" s="2">
        <v>87</v>
      </c>
      <c r="P14" s="2">
        <v>62</v>
      </c>
      <c r="Q14" s="2">
        <v>75</v>
      </c>
      <c r="R14" s="2">
        <v>119</v>
      </c>
      <c r="S14" s="2">
        <v>44</v>
      </c>
      <c r="T14" s="2">
        <v>81</v>
      </c>
      <c r="U14" s="2"/>
      <c r="V14" s="2"/>
      <c r="W14" s="2"/>
      <c r="X14" s="2"/>
      <c r="Y14" s="2"/>
      <c r="Z14" s="2"/>
      <c r="AA14" s="2"/>
      <c r="AB14" s="2"/>
    </row>
    <row r="15" spans="2:28" x14ac:dyDescent="0.25">
      <c r="B15" s="2">
        <v>158.4375</v>
      </c>
      <c r="C15" s="2">
        <v>180</v>
      </c>
      <c r="D15" s="2">
        <v>180</v>
      </c>
      <c r="E15" s="2">
        <v>267.1875</v>
      </c>
      <c r="F15" s="2"/>
      <c r="G15" s="2">
        <v>343</v>
      </c>
      <c r="H15" s="2">
        <v>153</v>
      </c>
      <c r="I15" s="2">
        <v>288</v>
      </c>
      <c r="J15" s="2"/>
      <c r="K15" s="2">
        <v>137</v>
      </c>
      <c r="L15" s="2">
        <v>87.5</v>
      </c>
      <c r="M15" s="2">
        <v>153</v>
      </c>
      <c r="N15" s="2">
        <v>180</v>
      </c>
      <c r="O15" s="2">
        <v>144</v>
      </c>
      <c r="P15" s="2">
        <v>81</v>
      </c>
      <c r="Q15" s="2">
        <v>121</v>
      </c>
      <c r="R15" s="2">
        <v>137</v>
      </c>
      <c r="S15" s="2">
        <v>108</v>
      </c>
      <c r="T15" s="2">
        <v>144</v>
      </c>
      <c r="U15" s="2"/>
      <c r="V15" s="2"/>
      <c r="W15" s="2"/>
      <c r="X15" s="2"/>
      <c r="Y15" s="2"/>
      <c r="Z15" s="2"/>
      <c r="AA15" s="2"/>
      <c r="AB15" s="2"/>
    </row>
    <row r="16" spans="2:28" x14ac:dyDescent="0.25">
      <c r="B16" s="2">
        <v>364.5</v>
      </c>
      <c r="C16" s="2">
        <v>281.75</v>
      </c>
      <c r="D16" s="2">
        <v>269.5</v>
      </c>
      <c r="E16" s="2">
        <v>281.25</v>
      </c>
      <c r="F16" s="2"/>
      <c r="G16" s="2">
        <v>496</v>
      </c>
      <c r="H16" s="2">
        <v>281.25</v>
      </c>
      <c r="I16" s="2">
        <v>379.3125</v>
      </c>
      <c r="J16" s="2"/>
      <c r="K16" s="2">
        <v>171</v>
      </c>
      <c r="L16" s="2">
        <v>144</v>
      </c>
      <c r="M16" s="2">
        <v>220</v>
      </c>
      <c r="N16" s="2">
        <v>232</v>
      </c>
      <c r="O16" s="2">
        <v>153</v>
      </c>
      <c r="P16" s="2">
        <v>117</v>
      </c>
      <c r="Q16" s="2">
        <v>121</v>
      </c>
      <c r="R16" s="2">
        <v>180</v>
      </c>
      <c r="S16" s="2">
        <v>126</v>
      </c>
      <c r="T16" s="2">
        <v>190</v>
      </c>
      <c r="U16" s="2"/>
      <c r="V16" s="2">
        <v>50.6</v>
      </c>
      <c r="W16" s="2">
        <v>171</v>
      </c>
      <c r="X16" s="2">
        <v>60.8</v>
      </c>
      <c r="Y16" s="2">
        <v>126</v>
      </c>
      <c r="Z16" s="2">
        <v>32</v>
      </c>
      <c r="AA16" s="2"/>
      <c r="AB16" s="2"/>
    </row>
    <row r="17" spans="2:28" x14ac:dyDescent="0.25">
      <c r="B17" s="2">
        <v>397.375</v>
      </c>
      <c r="C17" s="2">
        <v>274.625</v>
      </c>
      <c r="D17" s="2">
        <v>450</v>
      </c>
      <c r="E17" s="2">
        <v>397.375</v>
      </c>
      <c r="F17" s="2"/>
      <c r="G17" s="2">
        <v>668.25</v>
      </c>
      <c r="H17" s="2">
        <v>295.3125</v>
      </c>
      <c r="I17" s="2">
        <v>650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2:28" x14ac:dyDescent="0.25">
      <c r="B18" s="2"/>
      <c r="C18" s="2"/>
      <c r="D18" s="2"/>
      <c r="E18" s="2"/>
      <c r="F18" s="2"/>
      <c r="G18" s="2"/>
      <c r="H18" s="2"/>
      <c r="I18" s="2"/>
      <c r="J18" s="2"/>
      <c r="K18" s="2">
        <v>288</v>
      </c>
      <c r="L18" s="2">
        <v>190</v>
      </c>
      <c r="M18" s="2">
        <v>320</v>
      </c>
      <c r="N18" s="2">
        <v>451</v>
      </c>
      <c r="O18" s="2">
        <v>304</v>
      </c>
      <c r="P18" s="2">
        <v>144</v>
      </c>
      <c r="Q18" s="2">
        <v>183</v>
      </c>
      <c r="R18" s="2">
        <v>253</v>
      </c>
      <c r="S18" s="2">
        <v>208</v>
      </c>
      <c r="T18" s="2">
        <v>320</v>
      </c>
      <c r="U18" s="2"/>
      <c r="V18" s="2">
        <v>75</v>
      </c>
      <c r="W18" s="2">
        <v>190</v>
      </c>
      <c r="X18" s="2">
        <v>60.8</v>
      </c>
      <c r="Y18" s="2">
        <v>180</v>
      </c>
      <c r="Z18" s="2">
        <v>36</v>
      </c>
      <c r="AA18" s="2"/>
      <c r="AB18" s="2"/>
    </row>
    <row r="19" spans="2:28" x14ac:dyDescent="0.25">
      <c r="B19" s="2"/>
      <c r="C19" s="2"/>
      <c r="D19" s="2"/>
      <c r="E19" s="2"/>
      <c r="F19" s="2"/>
      <c r="G19" s="2"/>
      <c r="H19" s="2"/>
      <c r="I19" s="2"/>
      <c r="J19" s="2"/>
      <c r="K19" s="2">
        <v>320</v>
      </c>
      <c r="L19" s="2">
        <v>220</v>
      </c>
      <c r="M19" s="2">
        <v>445</v>
      </c>
      <c r="N19" s="2">
        <v>567</v>
      </c>
      <c r="O19" s="2">
        <v>425</v>
      </c>
      <c r="P19" s="2">
        <v>196</v>
      </c>
      <c r="Q19" s="2">
        <v>257</v>
      </c>
      <c r="R19" s="2">
        <v>421</v>
      </c>
      <c r="S19" s="2">
        <v>288</v>
      </c>
      <c r="T19" s="2">
        <v>465</v>
      </c>
      <c r="U19" s="2"/>
      <c r="V19" s="2"/>
      <c r="W19" s="2"/>
      <c r="X19" s="2"/>
      <c r="Y19" s="2"/>
      <c r="Z19" s="2"/>
      <c r="AA19" s="2"/>
      <c r="AB19" s="2"/>
    </row>
    <row r="20" spans="2:28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>
        <v>108</v>
      </c>
      <c r="W20" s="2">
        <v>250</v>
      </c>
      <c r="X20" s="2">
        <v>81.25</v>
      </c>
      <c r="Y20" s="2">
        <v>245</v>
      </c>
      <c r="Z20" s="2">
        <v>62.5</v>
      </c>
      <c r="AA20" s="2"/>
      <c r="AB20" s="2"/>
    </row>
    <row r="21" spans="2:28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2:28" x14ac:dyDescent="0.25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>
        <v>184</v>
      </c>
      <c r="W22" s="2">
        <v>433</v>
      </c>
      <c r="X22" s="2">
        <v>135</v>
      </c>
      <c r="Y22" s="2">
        <v>445</v>
      </c>
      <c r="Z22" s="2">
        <v>108</v>
      </c>
      <c r="AA22" s="2"/>
      <c r="AB22" s="2"/>
    </row>
    <row r="23" spans="2:28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2:28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>
        <v>225</v>
      </c>
      <c r="W24" s="2"/>
      <c r="X24" s="2">
        <v>201</v>
      </c>
      <c r="Y24" s="2"/>
      <c r="Z24" s="2">
        <v>159</v>
      </c>
      <c r="AA24" s="2"/>
      <c r="AB24" s="2"/>
    </row>
    <row r="25" spans="2:28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>
        <v>228</v>
      </c>
      <c r="W25" s="2"/>
      <c r="X25" s="2">
        <v>256</v>
      </c>
      <c r="Y25" s="2"/>
      <c r="Z25" s="2">
        <v>253</v>
      </c>
      <c r="AA25" s="2"/>
      <c r="AB25" s="2"/>
    </row>
    <row r="26" spans="2:28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>
        <v>384</v>
      </c>
      <c r="W26" s="2"/>
      <c r="X26" s="2">
        <v>253</v>
      </c>
      <c r="Y26" s="2"/>
      <c r="Z26" s="2">
        <v>320</v>
      </c>
      <c r="AA26" s="2"/>
      <c r="AB26" s="2"/>
    </row>
    <row r="27" spans="2:28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2:28" x14ac:dyDescent="0.25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2:28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</sheetData>
  <mergeCells count="4">
    <mergeCell ref="V8:Z8"/>
    <mergeCell ref="K8:T8"/>
    <mergeCell ref="B8:E8"/>
    <mergeCell ref="G8:I8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F1AA3-D3C3-4E4E-9ADE-51B37EC2F6EA}">
  <dimension ref="B2:G10"/>
  <sheetViews>
    <sheetView workbookViewId="0">
      <selection activeCell="C17" sqref="C17"/>
    </sheetView>
  </sheetViews>
  <sheetFormatPr defaultRowHeight="15" x14ac:dyDescent="0.25"/>
  <sheetData>
    <row r="2" spans="2:7" x14ac:dyDescent="0.25">
      <c r="B2" t="s">
        <v>173</v>
      </c>
    </row>
    <row r="4" spans="2:7" x14ac:dyDescent="0.25">
      <c r="C4" s="14" t="s">
        <v>66</v>
      </c>
      <c r="E4" s="14" t="s">
        <v>171</v>
      </c>
      <c r="G4" s="14" t="s">
        <v>172</v>
      </c>
    </row>
    <row r="5" spans="2:7" x14ac:dyDescent="0.25">
      <c r="C5" s="2">
        <v>7.32</v>
      </c>
      <c r="E5" s="2">
        <v>19.55</v>
      </c>
      <c r="G5" s="2">
        <v>47.08</v>
      </c>
    </row>
    <row r="6" spans="2:7" x14ac:dyDescent="0.25">
      <c r="C6" s="2">
        <v>3.45</v>
      </c>
      <c r="E6" s="2">
        <v>14.92</v>
      </c>
      <c r="G6" s="2">
        <v>59.27</v>
      </c>
    </row>
    <row r="7" spans="2:7" x14ac:dyDescent="0.25">
      <c r="C7" s="2">
        <v>5.56</v>
      </c>
      <c r="E7" s="2">
        <v>15.36</v>
      </c>
      <c r="G7" s="2">
        <v>42.95</v>
      </c>
    </row>
    <row r="8" spans="2:7" x14ac:dyDescent="0.25">
      <c r="C8" s="2">
        <v>8.02</v>
      </c>
      <c r="E8" s="2">
        <v>20.97</v>
      </c>
      <c r="G8" s="2">
        <v>56.22</v>
      </c>
    </row>
    <row r="9" spans="2:7" x14ac:dyDescent="0.25">
      <c r="C9" s="2">
        <v>4.84</v>
      </c>
      <c r="E9" s="2">
        <v>12.44</v>
      </c>
    </row>
    <row r="10" spans="2:7" x14ac:dyDescent="0.25">
      <c r="C10" s="2">
        <v>17.440000000000001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698FB-00B0-4572-A55B-A672884DA996}">
  <dimension ref="B1:E25"/>
  <sheetViews>
    <sheetView workbookViewId="0">
      <selection activeCell="B1" sqref="B1"/>
    </sheetView>
  </sheetViews>
  <sheetFormatPr defaultRowHeight="15" x14ac:dyDescent="0.25"/>
  <cols>
    <col min="3" max="3" width="16.85546875" customWidth="1"/>
    <col min="4" max="4" width="20.140625" customWidth="1"/>
    <col min="5" max="5" width="26.85546875" customWidth="1"/>
  </cols>
  <sheetData>
    <row r="1" spans="2:5" x14ac:dyDescent="0.25">
      <c r="B1" s="17" t="s">
        <v>177</v>
      </c>
      <c r="C1" s="17"/>
    </row>
    <row r="3" spans="2:5" x14ac:dyDescent="0.25">
      <c r="B3" s="14" t="s">
        <v>66</v>
      </c>
      <c r="C3" s="14" t="s">
        <v>174</v>
      </c>
      <c r="D3" s="14" t="s">
        <v>176</v>
      </c>
      <c r="E3" s="14" t="s">
        <v>175</v>
      </c>
    </row>
    <row r="4" spans="2:5" x14ac:dyDescent="0.25">
      <c r="B4" s="2">
        <v>13.82</v>
      </c>
      <c r="C4" s="2">
        <v>67.121359999999996</v>
      </c>
      <c r="D4" s="2">
        <v>14.1</v>
      </c>
      <c r="E4" s="2">
        <v>8.6300000000000008</v>
      </c>
    </row>
    <row r="5" spans="2:5" x14ac:dyDescent="0.25">
      <c r="B5" s="2">
        <v>25.73</v>
      </c>
      <c r="C5" s="2">
        <v>68.47</v>
      </c>
      <c r="D5" s="2">
        <v>19.510000000000002</v>
      </c>
      <c r="E5" s="2">
        <v>9.7200000000000006</v>
      </c>
    </row>
    <row r="6" spans="2:5" x14ac:dyDescent="0.25">
      <c r="B6" s="2">
        <v>15.0107</v>
      </c>
      <c r="C6" s="2">
        <v>61.1402</v>
      </c>
      <c r="D6" s="2">
        <v>24.14</v>
      </c>
      <c r="E6" s="2">
        <v>24.6907</v>
      </c>
    </row>
    <row r="7" spans="2:5" x14ac:dyDescent="0.25">
      <c r="B7" s="2">
        <v>22.242380000000001</v>
      </c>
      <c r="C7" s="2">
        <v>50.684649999999998</v>
      </c>
      <c r="D7" s="2">
        <v>16.7</v>
      </c>
      <c r="E7" s="2">
        <v>31.0808</v>
      </c>
    </row>
    <row r="8" spans="2:5" x14ac:dyDescent="0.25">
      <c r="B8" s="2">
        <v>23.77</v>
      </c>
      <c r="C8" s="2">
        <v>64.233249999999998</v>
      </c>
      <c r="D8" s="2">
        <v>18.3</v>
      </c>
      <c r="E8" s="2">
        <v>4.9579760000000004</v>
      </c>
    </row>
    <row r="9" spans="2:5" x14ac:dyDescent="0.25">
      <c r="B9" s="2"/>
      <c r="C9" s="2"/>
      <c r="D9" s="2"/>
      <c r="E9" s="2">
        <v>6.7524579999999998</v>
      </c>
    </row>
    <row r="10" spans="2:5" x14ac:dyDescent="0.25">
      <c r="B10" s="2"/>
      <c r="C10" s="2"/>
      <c r="D10" s="2"/>
      <c r="E10" s="2">
        <v>13.8729</v>
      </c>
    </row>
    <row r="16" spans="2:5" x14ac:dyDescent="0.25">
      <c r="B16" s="16" t="s">
        <v>178</v>
      </c>
    </row>
    <row r="18" spans="2:5" x14ac:dyDescent="0.25">
      <c r="B18" s="14" t="s">
        <v>66</v>
      </c>
      <c r="C18" s="14" t="s">
        <v>174</v>
      </c>
      <c r="D18" s="14" t="s">
        <v>176</v>
      </c>
      <c r="E18" s="14" t="s">
        <v>175</v>
      </c>
    </row>
    <row r="19" spans="2:5" x14ac:dyDescent="0.25">
      <c r="B19" s="2">
        <v>1.69</v>
      </c>
      <c r="C19" s="2">
        <v>2.0259999999999998</v>
      </c>
      <c r="D19" s="2">
        <v>0.89</v>
      </c>
      <c r="E19" s="2">
        <v>1.58</v>
      </c>
    </row>
    <row r="20" spans="2:5" x14ac:dyDescent="0.25">
      <c r="B20" s="2">
        <v>2.02</v>
      </c>
      <c r="C20" s="2">
        <v>2.12</v>
      </c>
      <c r="D20" s="2">
        <v>1.03</v>
      </c>
      <c r="E20" s="2">
        <v>1.43</v>
      </c>
    </row>
    <row r="21" spans="2:5" x14ac:dyDescent="0.25">
      <c r="B21" s="2">
        <v>1.816111</v>
      </c>
      <c r="C21" s="2">
        <v>0.84799999999999998</v>
      </c>
      <c r="D21" s="2">
        <v>1.25</v>
      </c>
      <c r="E21" s="2">
        <v>2.233333</v>
      </c>
    </row>
    <row r="22" spans="2:5" x14ac:dyDescent="0.25">
      <c r="B22" s="2">
        <v>1.56</v>
      </c>
      <c r="C22" s="2">
        <v>1.6212500000000001</v>
      </c>
      <c r="D22" s="2">
        <v>0.78</v>
      </c>
      <c r="E22" s="2">
        <v>1.81</v>
      </c>
    </row>
    <row r="23" spans="2:5" x14ac:dyDescent="0.25">
      <c r="B23" s="2">
        <v>1.89</v>
      </c>
      <c r="C23" s="2">
        <v>1.203333</v>
      </c>
      <c r="D23" s="2">
        <v>1.1000000000000001</v>
      </c>
      <c r="E23" s="2">
        <v>1.9475</v>
      </c>
    </row>
    <row r="24" spans="2:5" x14ac:dyDescent="0.25">
      <c r="B24" s="2"/>
      <c r="C24" s="2"/>
      <c r="D24" s="2"/>
      <c r="E24" s="2">
        <v>2.06</v>
      </c>
    </row>
    <row r="25" spans="2:5" x14ac:dyDescent="0.25">
      <c r="B25" s="2"/>
      <c r="C25" s="2"/>
      <c r="D25" s="2"/>
      <c r="E25" s="2">
        <v>2.60833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7C034-AB07-4066-AB48-680CE3E0EAF0}">
  <dimension ref="B3:E12"/>
  <sheetViews>
    <sheetView workbookViewId="0">
      <selection activeCell="G26" sqref="G26"/>
    </sheetView>
  </sheetViews>
  <sheetFormatPr defaultRowHeight="15" x14ac:dyDescent="0.25"/>
  <cols>
    <col min="2" max="2" width="24.140625" customWidth="1"/>
    <col min="3" max="3" width="16" customWidth="1"/>
    <col min="4" max="4" width="16.140625" customWidth="1"/>
    <col min="5" max="5" width="18.7109375" customWidth="1"/>
  </cols>
  <sheetData>
    <row r="3" spans="2:5" x14ac:dyDescent="0.25">
      <c r="B3" s="17" t="s">
        <v>193</v>
      </c>
    </row>
    <row r="5" spans="2:5" x14ac:dyDescent="0.25">
      <c r="B5" s="14" t="s">
        <v>66</v>
      </c>
      <c r="C5" s="14" t="s">
        <v>174</v>
      </c>
      <c r="D5" s="14" t="s">
        <v>176</v>
      </c>
      <c r="E5" s="14" t="s">
        <v>175</v>
      </c>
    </row>
    <row r="6" spans="2:5" x14ac:dyDescent="0.25">
      <c r="B6" s="2">
        <v>46.47</v>
      </c>
      <c r="C6" s="2">
        <v>54.38</v>
      </c>
      <c r="D6" s="2">
        <v>17.100000000000001</v>
      </c>
      <c r="E6" s="2">
        <v>21.09</v>
      </c>
    </row>
    <row r="7" spans="2:5" x14ac:dyDescent="0.25">
      <c r="B7" s="2">
        <v>32.21</v>
      </c>
      <c r="C7" s="2">
        <v>48.17</v>
      </c>
      <c r="D7" s="2">
        <v>6.04</v>
      </c>
      <c r="E7" s="2">
        <v>35.01</v>
      </c>
    </row>
    <row r="8" spans="2:5" x14ac:dyDescent="0.25">
      <c r="B8" s="2">
        <v>44.39</v>
      </c>
      <c r="C8" s="2">
        <v>55.24</v>
      </c>
      <c r="D8" s="2">
        <v>6.57</v>
      </c>
      <c r="E8" s="2">
        <v>60.05</v>
      </c>
    </row>
    <row r="9" spans="2:5" x14ac:dyDescent="0.25">
      <c r="B9" s="2"/>
      <c r="C9" s="2">
        <v>8.57</v>
      </c>
      <c r="D9" s="2">
        <v>15.21</v>
      </c>
      <c r="E9" s="2">
        <v>49.53</v>
      </c>
    </row>
    <row r="10" spans="2:5" x14ac:dyDescent="0.25">
      <c r="B10" s="2"/>
      <c r="C10" s="2">
        <v>27.75</v>
      </c>
      <c r="D10" s="2">
        <v>14.66</v>
      </c>
      <c r="E10" s="2">
        <v>22.56</v>
      </c>
    </row>
    <row r="11" spans="2:5" x14ac:dyDescent="0.25">
      <c r="B11" s="2"/>
      <c r="C11" s="2">
        <v>36.51</v>
      </c>
      <c r="D11" s="2"/>
      <c r="E11" s="2">
        <v>14.63</v>
      </c>
    </row>
    <row r="12" spans="2:5" x14ac:dyDescent="0.25">
      <c r="B12" s="2"/>
      <c r="C12" s="2"/>
      <c r="D12" s="2"/>
      <c r="E12" s="2">
        <v>48.39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20F1A-0DE9-4C89-880F-FAE6E9C9CC1A}">
  <dimension ref="B3:O4"/>
  <sheetViews>
    <sheetView workbookViewId="0">
      <selection activeCell="C7" sqref="C7"/>
    </sheetView>
  </sheetViews>
  <sheetFormatPr defaultRowHeight="15" x14ac:dyDescent="0.25"/>
  <sheetData>
    <row r="3" spans="2:15" x14ac:dyDescent="0.25">
      <c r="C3" s="21" t="s">
        <v>86</v>
      </c>
      <c r="D3" s="21"/>
      <c r="E3" s="21"/>
      <c r="F3" s="21"/>
      <c r="G3" s="8"/>
      <c r="H3" s="21" t="s">
        <v>87</v>
      </c>
      <c r="I3" s="21"/>
      <c r="J3" s="21"/>
      <c r="K3" s="21"/>
      <c r="L3" s="21" t="s">
        <v>88</v>
      </c>
      <c r="M3" s="21"/>
      <c r="N3" s="21"/>
      <c r="O3" s="21"/>
    </row>
    <row r="4" spans="2:15" ht="60" x14ac:dyDescent="0.25">
      <c r="B4" s="18" t="s">
        <v>192</v>
      </c>
      <c r="C4" s="6">
        <v>1</v>
      </c>
      <c r="D4" s="6">
        <v>1</v>
      </c>
      <c r="E4" s="6">
        <v>1</v>
      </c>
      <c r="F4" s="6">
        <v>1</v>
      </c>
      <c r="G4" s="6"/>
      <c r="H4" s="6">
        <v>0.904667</v>
      </c>
      <c r="I4" s="6">
        <v>0.97199999999999998</v>
      </c>
      <c r="J4" s="6">
        <v>1.023933</v>
      </c>
      <c r="K4" s="6"/>
      <c r="L4" s="10"/>
      <c r="M4" s="6">
        <v>2.2848419999999998</v>
      </c>
      <c r="N4" s="6">
        <v>2.067625</v>
      </c>
      <c r="O4" s="6">
        <v>2.1360350000000001</v>
      </c>
    </row>
  </sheetData>
  <mergeCells count="3">
    <mergeCell ref="C3:F3"/>
    <mergeCell ref="H3:K3"/>
    <mergeCell ref="L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9567F-0D40-45BE-852D-400D4EA8FC19}">
  <dimension ref="A1:I5"/>
  <sheetViews>
    <sheetView workbookViewId="0">
      <selection activeCell="E35" sqref="E35"/>
    </sheetView>
  </sheetViews>
  <sheetFormatPr defaultRowHeight="15" x14ac:dyDescent="0.25"/>
  <cols>
    <col min="1" max="1" width="18.140625" customWidth="1"/>
  </cols>
  <sheetData>
    <row r="1" spans="1:9" x14ac:dyDescent="0.25">
      <c r="A1" t="s">
        <v>14</v>
      </c>
      <c r="B1" t="s">
        <v>11</v>
      </c>
      <c r="C1" t="s">
        <v>12</v>
      </c>
      <c r="D1" t="s">
        <v>13</v>
      </c>
      <c r="F1" t="s">
        <v>10</v>
      </c>
      <c r="G1" s="1" t="s">
        <v>7</v>
      </c>
      <c r="H1" s="1" t="s">
        <v>8</v>
      </c>
      <c r="I1" s="1" t="s">
        <v>9</v>
      </c>
    </row>
    <row r="2" spans="1:9" x14ac:dyDescent="0.25">
      <c r="B2" s="2">
        <v>0.24676699999999999</v>
      </c>
      <c r="C2" s="2">
        <v>0.49273600000000001</v>
      </c>
      <c r="D2" s="2">
        <v>0.162354</v>
      </c>
      <c r="G2" s="2">
        <v>3.746667</v>
      </c>
      <c r="H2" s="2">
        <v>2.9590000000000001</v>
      </c>
      <c r="I2" s="2">
        <v>3.3719999999999999</v>
      </c>
    </row>
    <row r="3" spans="1:9" x14ac:dyDescent="0.25">
      <c r="B3" s="2">
        <v>0.24038300000000001</v>
      </c>
      <c r="C3" s="2">
        <v>0.41402</v>
      </c>
      <c r="D3" s="2">
        <v>0.122188</v>
      </c>
      <c r="G3" s="2">
        <v>2.725714</v>
      </c>
      <c r="H3" s="2">
        <v>3.5281820000000002</v>
      </c>
      <c r="I3" s="2">
        <v>3.9783330000000001</v>
      </c>
    </row>
    <row r="4" spans="1:9" x14ac:dyDescent="0.25">
      <c r="B4" s="2">
        <v>0.246059</v>
      </c>
      <c r="C4" s="2">
        <v>0.55712099999999998</v>
      </c>
      <c r="D4" s="2">
        <v>0.16373399999999999</v>
      </c>
      <c r="G4" s="2">
        <v>3.9</v>
      </c>
      <c r="H4" s="2">
        <v>3.1116670000000002</v>
      </c>
      <c r="I4" s="2">
        <v>4.654725</v>
      </c>
    </row>
    <row r="5" spans="1:9" x14ac:dyDescent="0.25">
      <c r="B5" s="2">
        <v>0.26922299999999999</v>
      </c>
      <c r="C5" s="2">
        <v>0.54318699999999998</v>
      </c>
      <c r="D5" s="2"/>
      <c r="G5" s="2">
        <v>3.3185709999999999</v>
      </c>
      <c r="H5" s="2">
        <v>4.1875</v>
      </c>
      <c r="I5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7DB05-069C-4848-9392-27991A5E374D}">
  <dimension ref="A3:D8"/>
  <sheetViews>
    <sheetView workbookViewId="0">
      <selection activeCell="B13" sqref="B13"/>
    </sheetView>
  </sheetViews>
  <sheetFormatPr defaultRowHeight="15" x14ac:dyDescent="0.25"/>
  <sheetData>
    <row r="3" spans="1:4" x14ac:dyDescent="0.25">
      <c r="A3" t="s">
        <v>185</v>
      </c>
    </row>
    <row r="5" spans="1:4" x14ac:dyDescent="0.25">
      <c r="B5" s="1" t="s">
        <v>11</v>
      </c>
      <c r="C5" s="1" t="s">
        <v>8</v>
      </c>
      <c r="D5" s="1" t="s">
        <v>13</v>
      </c>
    </row>
    <row r="6" spans="1:4" x14ac:dyDescent="0.25">
      <c r="B6" s="2">
        <v>0.87333300000000003</v>
      </c>
      <c r="C6" s="2">
        <v>0.23</v>
      </c>
      <c r="D6" s="2">
        <v>1.2909999999999999</v>
      </c>
    </row>
    <row r="7" spans="1:4" x14ac:dyDescent="0.25">
      <c r="B7" s="2">
        <v>1.292</v>
      </c>
      <c r="C7" s="2">
        <v>0.23499999999999999</v>
      </c>
      <c r="D7" s="2">
        <v>2.0133329999999998</v>
      </c>
    </row>
    <row r="8" spans="1:4" x14ac:dyDescent="0.25">
      <c r="B8" s="2">
        <v>0.74</v>
      </c>
      <c r="C8" s="2">
        <v>0.13333300000000001</v>
      </c>
      <c r="D8" s="2">
        <v>1.9624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619CF-3146-4FC8-83B9-F318E4926EB8}">
  <dimension ref="A1:I6"/>
  <sheetViews>
    <sheetView workbookViewId="0">
      <selection activeCell="K21" sqref="K21"/>
    </sheetView>
  </sheetViews>
  <sheetFormatPr defaultRowHeight="15" x14ac:dyDescent="0.25"/>
  <sheetData>
    <row r="1" spans="1:9" x14ac:dyDescent="0.25">
      <c r="B1" s="1" t="s">
        <v>11</v>
      </c>
      <c r="C1" s="1" t="s">
        <v>8</v>
      </c>
      <c r="D1" s="1" t="s">
        <v>13</v>
      </c>
      <c r="G1" s="1" t="s">
        <v>11</v>
      </c>
      <c r="H1" s="1" t="s">
        <v>8</v>
      </c>
      <c r="I1" s="1" t="s">
        <v>13</v>
      </c>
    </row>
    <row r="2" spans="1:9" x14ac:dyDescent="0.25">
      <c r="A2" t="s">
        <v>15</v>
      </c>
      <c r="B2" s="2">
        <v>15.362</v>
      </c>
      <c r="C2" s="2">
        <v>24.577909999999999</v>
      </c>
      <c r="D2" s="2">
        <v>6.1408659999999999</v>
      </c>
      <c r="F2" t="s">
        <v>16</v>
      </c>
      <c r="G2" s="2">
        <v>3.3044444400000001</v>
      </c>
      <c r="H2" s="2">
        <v>2.6058333330000001</v>
      </c>
      <c r="I2" s="2">
        <v>4.3187499999999996</v>
      </c>
    </row>
    <row r="3" spans="1:9" x14ac:dyDescent="0.25">
      <c r="B3" s="2">
        <v>15.466240000000001</v>
      </c>
      <c r="C3" s="2">
        <v>36.838180000000001</v>
      </c>
      <c r="D3" s="2">
        <v>6.1751100000000001</v>
      </c>
      <c r="G3" s="2">
        <v>4.9245454500000001</v>
      </c>
      <c r="H3" s="2">
        <v>4.1233333329999997</v>
      </c>
      <c r="I3" s="2">
        <v>6.088889</v>
      </c>
    </row>
    <row r="4" spans="1:9" x14ac:dyDescent="0.25">
      <c r="B4" s="2">
        <v>14.33521</v>
      </c>
      <c r="C4" s="2">
        <v>27.65568</v>
      </c>
      <c r="D4" s="2">
        <v>11.666969999999999</v>
      </c>
      <c r="G4" s="2">
        <v>3.8966666700000001</v>
      </c>
      <c r="H4" s="2">
        <v>4.7537500000000001</v>
      </c>
      <c r="I4" s="2">
        <v>4.5599999999999996</v>
      </c>
    </row>
    <row r="5" spans="1:9" x14ac:dyDescent="0.25">
      <c r="B5" s="2">
        <v>14.754350000000001</v>
      </c>
      <c r="C5" s="2">
        <v>27.663260000000001</v>
      </c>
      <c r="D5" s="2">
        <v>2.062891</v>
      </c>
      <c r="G5" s="2">
        <v>5.6522222199999996</v>
      </c>
      <c r="H5" s="2">
        <v>3.9039999999999999</v>
      </c>
      <c r="I5" s="2">
        <v>5.5371430000000004</v>
      </c>
    </row>
    <row r="6" spans="1:9" x14ac:dyDescent="0.25">
      <c r="B6" s="2">
        <v>16.660710000000002</v>
      </c>
      <c r="C6" s="2">
        <v>22.034949999999998</v>
      </c>
      <c r="D6" s="2">
        <v>3.4457399999999998</v>
      </c>
      <c r="G6" s="2">
        <v>3.2842857099999998</v>
      </c>
      <c r="H6" s="2">
        <v>3.4159999999999999</v>
      </c>
      <c r="I6" s="2">
        <v>5.052222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8</vt:i4>
      </vt:variant>
    </vt:vector>
  </HeadingPairs>
  <TitlesOfParts>
    <vt:vector size="68" baseType="lpstr">
      <vt:lpstr>Fig. 1A</vt:lpstr>
      <vt:lpstr>Fig. 1C</vt:lpstr>
      <vt:lpstr>Fig. 1D</vt:lpstr>
      <vt:lpstr>Fig. 1E</vt:lpstr>
      <vt:lpstr>Fig. 1F</vt:lpstr>
      <vt:lpstr>Fig. 1G</vt:lpstr>
      <vt:lpstr>Fig. 2A</vt:lpstr>
      <vt:lpstr>Fig. 2B</vt:lpstr>
      <vt:lpstr>Fig. 2C</vt:lpstr>
      <vt:lpstr>Fig. 2D</vt:lpstr>
      <vt:lpstr>Fig. 2E</vt:lpstr>
      <vt:lpstr>Fig. 2F</vt:lpstr>
      <vt:lpstr>Fig. 2G</vt:lpstr>
      <vt:lpstr>Fig. 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4B</vt:lpstr>
      <vt:lpstr>Fig. 4C</vt:lpstr>
      <vt:lpstr>Fig. 4D</vt:lpstr>
      <vt:lpstr>Fig. 4F </vt:lpstr>
      <vt:lpstr>Fig. 4G</vt:lpstr>
      <vt:lpstr>Fig. 4H</vt:lpstr>
      <vt:lpstr>Fig.4I</vt:lpstr>
      <vt:lpstr>Fig. 5A</vt:lpstr>
      <vt:lpstr>Fig. 5B</vt:lpstr>
      <vt:lpstr>Fig. 5C</vt:lpstr>
      <vt:lpstr>Fig. 5D</vt:lpstr>
      <vt:lpstr>Fig. 5E</vt:lpstr>
      <vt:lpstr>Fig. 5F</vt:lpstr>
      <vt:lpstr>Fig. 6B</vt:lpstr>
      <vt:lpstr>Fig. 6C</vt:lpstr>
      <vt:lpstr>Fig. 6D</vt:lpstr>
      <vt:lpstr>Fig. 7A</vt:lpstr>
      <vt:lpstr>Fig. 7B</vt:lpstr>
      <vt:lpstr>Fig. 7C</vt:lpstr>
      <vt:lpstr>Fig. 7E</vt:lpstr>
      <vt:lpstr>Fig. 8C</vt:lpstr>
      <vt:lpstr>Fig. S1C</vt:lpstr>
      <vt:lpstr>Fig. S2A</vt:lpstr>
      <vt:lpstr>Fig. S2B</vt:lpstr>
      <vt:lpstr>Fig. S2C</vt:lpstr>
      <vt:lpstr>Fig. S3B</vt:lpstr>
      <vt:lpstr>Fig. S3C</vt:lpstr>
      <vt:lpstr>Fig. S3E</vt:lpstr>
      <vt:lpstr>Fig. S3G</vt:lpstr>
      <vt:lpstr>Fig. S4</vt:lpstr>
      <vt:lpstr>Fig.S5C</vt:lpstr>
      <vt:lpstr>Fig. S5D</vt:lpstr>
      <vt:lpstr>Fig. S6B</vt:lpstr>
      <vt:lpstr>Fig. S6C</vt:lpstr>
      <vt:lpstr>Fig. S7A</vt:lpstr>
      <vt:lpstr>Fig. S7B</vt:lpstr>
      <vt:lpstr>Fig. S7C</vt:lpstr>
      <vt:lpstr>Fig. S7D</vt:lpstr>
      <vt:lpstr>Fig. S7E</vt:lpstr>
      <vt:lpstr>Fig. S8A</vt:lpstr>
      <vt:lpstr>Fig. S8B</vt:lpstr>
      <vt:lpstr>Fig. S8C</vt:lpstr>
      <vt:lpstr>Fig. S8D</vt:lpstr>
      <vt:lpstr>Fig. S8E</vt:lpstr>
      <vt:lpstr>Fig. S8F</vt:lpstr>
      <vt:lpstr>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Ganss</dc:creator>
  <cp:lastModifiedBy>Ruth Ganss</cp:lastModifiedBy>
  <dcterms:created xsi:type="dcterms:W3CDTF">2024-01-25T07:11:03Z</dcterms:created>
  <dcterms:modified xsi:type="dcterms:W3CDTF">2024-07-15T06:20:39Z</dcterms:modified>
</cp:coreProperties>
</file>